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llin O'Leary\AppData\Local\Box\Box Edit\Documents\hIhX_eaQIkSDLb0sGiZyYw==\"/>
    </mc:Choice>
  </mc:AlternateContent>
  <xr:revisionPtr revIDLastSave="0" documentId="13_ncr:1_{7D4598A5-1500-4A17-8E3E-472EF1A92AF1}" xr6:coauthVersionLast="43" xr6:coauthVersionMax="43" xr10:uidLastSave="{00000000-0000-0000-0000-000000000000}"/>
  <bookViews>
    <workbookView xWindow="-108" yWindow="-108" windowWidth="23256" windowHeight="12576" xr2:uid="{D47B0523-D62E-493B-A52F-AC3DEF714419}"/>
  </bookViews>
  <sheets>
    <sheet name="Figure 3B" sheetId="4" r:id="rId1"/>
    <sheet name="Figure 3C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67" i="3" l="1"/>
  <c r="P22" i="3"/>
  <c r="O22" i="3"/>
  <c r="N22" i="3"/>
  <c r="M22" i="3"/>
  <c r="P21" i="3"/>
  <c r="O21" i="3"/>
  <c r="N21" i="3"/>
  <c r="M21" i="3"/>
  <c r="P20" i="3"/>
  <c r="P19" i="3"/>
  <c r="O20" i="3"/>
  <c r="O19" i="3"/>
  <c r="N20" i="3"/>
  <c r="N19" i="3"/>
  <c r="M20" i="3"/>
  <c r="M19" i="3"/>
  <c r="D35" i="3"/>
  <c r="G35" i="3"/>
  <c r="G34" i="3"/>
  <c r="G33" i="3"/>
  <c r="G32" i="3"/>
  <c r="G31" i="3"/>
  <c r="G27" i="3"/>
  <c r="G26" i="3"/>
  <c r="G25" i="3"/>
  <c r="G24" i="3"/>
  <c r="G23" i="3"/>
  <c r="H19" i="3"/>
  <c r="H15" i="3"/>
  <c r="G19" i="3"/>
  <c r="G18" i="3"/>
  <c r="G17" i="3"/>
  <c r="G16" i="3"/>
  <c r="G15" i="3"/>
  <c r="H11" i="3"/>
  <c r="H10" i="3"/>
  <c r="H9" i="3"/>
  <c r="H8" i="3"/>
  <c r="G11" i="3"/>
  <c r="G10" i="3"/>
  <c r="G9" i="3"/>
  <c r="G8" i="3"/>
  <c r="E11" i="3"/>
  <c r="R49" i="3"/>
  <c r="Q60" i="3"/>
  <c r="Q49" i="3"/>
  <c r="P60" i="3"/>
  <c r="P59" i="3"/>
  <c r="P58" i="3"/>
  <c r="P52" i="3"/>
  <c r="P49" i="3"/>
  <c r="O58" i="3"/>
  <c r="O55" i="3"/>
  <c r="O52" i="3"/>
  <c r="O49" i="3"/>
  <c r="J72" i="3"/>
  <c r="I61" i="3"/>
  <c r="G72" i="3"/>
  <c r="G50" i="3"/>
  <c r="G49" i="3"/>
  <c r="G53" i="3"/>
  <c r="C41" i="4"/>
  <c r="C43" i="4"/>
  <c r="D41" i="4"/>
  <c r="D43" i="4"/>
  <c r="E41" i="4"/>
  <c r="E43" i="4"/>
  <c r="I43" i="4"/>
  <c r="T20" i="4"/>
  <c r="C10" i="4"/>
  <c r="C11" i="4"/>
  <c r="D10" i="4"/>
  <c r="D11" i="4"/>
  <c r="E10" i="4"/>
  <c r="E11" i="4"/>
  <c r="F10" i="4"/>
  <c r="F11" i="4"/>
  <c r="G10" i="4"/>
  <c r="G11" i="4"/>
  <c r="H10" i="4"/>
  <c r="H11" i="4"/>
  <c r="I11" i="4"/>
  <c r="P20" i="4"/>
  <c r="T22" i="4"/>
  <c r="J11" i="4"/>
  <c r="P21" i="4"/>
  <c r="J43" i="4"/>
  <c r="T21" i="4"/>
  <c r="T23" i="4"/>
  <c r="C33" i="4"/>
  <c r="C35" i="4"/>
  <c r="D33" i="4"/>
  <c r="D35" i="4"/>
  <c r="E33" i="4"/>
  <c r="E35" i="4"/>
  <c r="F33" i="4"/>
  <c r="F35" i="4"/>
  <c r="G33" i="4"/>
  <c r="G35" i="4"/>
  <c r="H33" i="4"/>
  <c r="H35" i="4"/>
  <c r="I35" i="4"/>
  <c r="S20" i="4"/>
  <c r="S22" i="4"/>
  <c r="J35" i="4"/>
  <c r="S21" i="4"/>
  <c r="S23" i="4"/>
  <c r="C17" i="4"/>
  <c r="C19" i="4"/>
  <c r="D17" i="4"/>
  <c r="D19" i="4"/>
  <c r="E17" i="4"/>
  <c r="E19" i="4"/>
  <c r="F17" i="4"/>
  <c r="F19" i="4"/>
  <c r="G17" i="4"/>
  <c r="G19" i="4"/>
  <c r="H17" i="4"/>
  <c r="H19" i="4"/>
  <c r="I19" i="4"/>
  <c r="Q20" i="4"/>
  <c r="Q22" i="4"/>
  <c r="J19" i="4"/>
  <c r="Q21" i="4"/>
  <c r="Q23" i="4"/>
  <c r="P22" i="4"/>
  <c r="P23" i="4"/>
  <c r="C25" i="4"/>
  <c r="C27" i="4"/>
  <c r="D25" i="4"/>
  <c r="D27" i="4"/>
  <c r="E25" i="4"/>
  <c r="E27" i="4"/>
  <c r="I27" i="4"/>
  <c r="R20" i="4"/>
  <c r="R22" i="4"/>
  <c r="J27" i="4"/>
  <c r="R21" i="4"/>
  <c r="V39" i="4"/>
  <c r="P30" i="4"/>
  <c r="I17" i="4"/>
  <c r="Q10" i="4"/>
  <c r="I10" i="4"/>
  <c r="P10" i="4"/>
  <c r="Q13" i="4"/>
  <c r="J10" i="4"/>
  <c r="P11" i="4"/>
  <c r="J17" i="4"/>
  <c r="Q11" i="4"/>
  <c r="Q14" i="4"/>
  <c r="R40" i="4"/>
  <c r="R33" i="4"/>
  <c r="Q40" i="4"/>
  <c r="P40" i="4"/>
  <c r="X34" i="4"/>
  <c r="X33" i="4"/>
  <c r="X32" i="4"/>
  <c r="X31" i="4"/>
  <c r="W34" i="4"/>
  <c r="W33" i="4"/>
  <c r="W32" i="4"/>
  <c r="W31" i="4"/>
  <c r="V34" i="4"/>
  <c r="V33" i="4"/>
  <c r="V32" i="4"/>
  <c r="V31" i="4"/>
  <c r="W41" i="4"/>
  <c r="W40" i="4"/>
  <c r="W39" i="4"/>
  <c r="V41" i="4"/>
  <c r="V40" i="4"/>
  <c r="W38" i="4"/>
  <c r="V38" i="4"/>
  <c r="W37" i="4"/>
  <c r="V37" i="4"/>
  <c r="T82" i="4"/>
  <c r="S82" i="4"/>
  <c r="S70" i="4"/>
  <c r="U82" i="4"/>
  <c r="V82" i="4"/>
  <c r="T81" i="4"/>
  <c r="S81" i="4"/>
  <c r="S69" i="4"/>
  <c r="U81" i="4"/>
  <c r="V81" i="4"/>
  <c r="T80" i="4"/>
  <c r="S80" i="4"/>
  <c r="T79" i="4"/>
  <c r="S79" i="4"/>
  <c r="T78" i="4"/>
  <c r="S78" i="4"/>
  <c r="T77" i="4"/>
  <c r="S77" i="4"/>
  <c r="S65" i="4"/>
  <c r="U77" i="4"/>
  <c r="S76" i="4"/>
  <c r="S64" i="4"/>
  <c r="U76" i="4"/>
  <c r="Z64" i="4"/>
  <c r="T76" i="4"/>
  <c r="T75" i="4"/>
  <c r="S75" i="4"/>
  <c r="S63" i="4"/>
  <c r="U75" i="4"/>
  <c r="T74" i="4"/>
  <c r="S74" i="4"/>
  <c r="T73" i="4"/>
  <c r="S73" i="4"/>
  <c r="T72" i="4"/>
  <c r="S72" i="4"/>
  <c r="T71" i="4"/>
  <c r="S71" i="4"/>
  <c r="T70" i="4"/>
  <c r="T69" i="4"/>
  <c r="T68" i="4"/>
  <c r="S68" i="4"/>
  <c r="T67" i="4"/>
  <c r="S67" i="4"/>
  <c r="T66" i="4"/>
  <c r="S66" i="4"/>
  <c r="T65" i="4"/>
  <c r="T64" i="4"/>
  <c r="T63" i="4"/>
  <c r="T62" i="4"/>
  <c r="S62" i="4"/>
  <c r="T61" i="4"/>
  <c r="S61" i="4"/>
  <c r="U73" i="4"/>
  <c r="T60" i="4"/>
  <c r="S60" i="4"/>
  <c r="T59" i="4"/>
  <c r="S59" i="4"/>
  <c r="U71" i="4"/>
  <c r="G79" i="4"/>
  <c r="F79" i="4"/>
  <c r="G78" i="4"/>
  <c r="F78" i="4"/>
  <c r="G77" i="4"/>
  <c r="F77" i="4"/>
  <c r="F65" i="4"/>
  <c r="H77" i="4"/>
  <c r="D92" i="4"/>
  <c r="G76" i="4"/>
  <c r="F76" i="4"/>
  <c r="G75" i="4"/>
  <c r="F75" i="4"/>
  <c r="G74" i="4"/>
  <c r="F74" i="4"/>
  <c r="G73" i="4"/>
  <c r="F73" i="4"/>
  <c r="F61" i="4"/>
  <c r="H73" i="4"/>
  <c r="D88" i="4"/>
  <c r="G72" i="4"/>
  <c r="F72" i="4"/>
  <c r="F60" i="4"/>
  <c r="H72" i="4"/>
  <c r="G71" i="4"/>
  <c r="F71" i="4"/>
  <c r="G70" i="4"/>
  <c r="F70" i="4"/>
  <c r="F69" i="4"/>
  <c r="F57" i="4"/>
  <c r="H69" i="4"/>
  <c r="D84" i="4"/>
  <c r="G69" i="4"/>
  <c r="G68" i="4"/>
  <c r="F68" i="4"/>
  <c r="G67" i="4"/>
  <c r="F67" i="4"/>
  <c r="G66" i="4"/>
  <c r="F66" i="4"/>
  <c r="G65" i="4"/>
  <c r="G64" i="4"/>
  <c r="F64" i="4"/>
  <c r="G63" i="4"/>
  <c r="F63" i="4"/>
  <c r="H75" i="4"/>
  <c r="G62" i="4"/>
  <c r="F62" i="4"/>
  <c r="G61" i="4"/>
  <c r="G60" i="4"/>
  <c r="G59" i="4"/>
  <c r="F59" i="4"/>
  <c r="H71" i="4"/>
  <c r="G58" i="4"/>
  <c r="F58" i="4"/>
  <c r="G57" i="4"/>
  <c r="G56" i="4"/>
  <c r="F56" i="4"/>
  <c r="P39" i="4"/>
  <c r="I39" i="4"/>
  <c r="T8" i="4"/>
  <c r="I24" i="4"/>
  <c r="R9" i="4"/>
  <c r="I23" i="4"/>
  <c r="R8" i="4"/>
  <c r="J40" i="4"/>
  <c r="K40" i="4"/>
  <c r="J39" i="4"/>
  <c r="K39" i="4"/>
  <c r="I40" i="4"/>
  <c r="T9" i="4"/>
  <c r="J23" i="4"/>
  <c r="K23" i="4"/>
  <c r="J24" i="4"/>
  <c r="K24" i="4"/>
  <c r="J25" i="4"/>
  <c r="R11" i="4"/>
  <c r="R12" i="4"/>
  <c r="I25" i="4"/>
  <c r="R10" i="4"/>
  <c r="J15" i="4"/>
  <c r="K15" i="4"/>
  <c r="J16" i="4"/>
  <c r="K16" i="4"/>
  <c r="I16" i="4"/>
  <c r="Q9" i="4"/>
  <c r="I15" i="4"/>
  <c r="Q8" i="4"/>
  <c r="J9" i="4"/>
  <c r="K9" i="4"/>
  <c r="J8" i="4"/>
  <c r="K8" i="4"/>
  <c r="I9" i="4"/>
  <c r="P9" i="4"/>
  <c r="I8" i="4"/>
  <c r="P8" i="4"/>
  <c r="J31" i="4"/>
  <c r="K31" i="4"/>
  <c r="J32" i="4"/>
  <c r="K32" i="4"/>
  <c r="I32" i="4"/>
  <c r="S9" i="4"/>
  <c r="I31" i="4"/>
  <c r="S8" i="4"/>
  <c r="Z63" i="4"/>
  <c r="V75" i="4"/>
  <c r="Q12" i="4"/>
  <c r="K17" i="4"/>
  <c r="K10" i="4"/>
  <c r="P12" i="4"/>
  <c r="K35" i="4"/>
  <c r="R30" i="4"/>
  <c r="R32" i="4"/>
  <c r="P33" i="4"/>
  <c r="Z65" i="4"/>
  <c r="V77" i="4"/>
  <c r="Q33" i="4"/>
  <c r="H70" i="4"/>
  <c r="U80" i="4"/>
  <c r="V80" i="4"/>
  <c r="U72" i="4"/>
  <c r="I33" i="4"/>
  <c r="S10" i="4"/>
  <c r="H79" i="4"/>
  <c r="H74" i="4"/>
  <c r="I41" i="4"/>
  <c r="T10" i="4"/>
  <c r="E18" i="4"/>
  <c r="H78" i="4"/>
  <c r="U78" i="4"/>
  <c r="Z66" i="4"/>
  <c r="H68" i="4"/>
  <c r="P37" i="4"/>
  <c r="U74" i="4"/>
  <c r="V74" i="4"/>
  <c r="U79" i="4"/>
  <c r="H76" i="4"/>
  <c r="D91" i="4"/>
  <c r="V76" i="4"/>
  <c r="P38" i="4"/>
  <c r="AF65" i="4"/>
  <c r="AG65" i="4"/>
  <c r="V73" i="4"/>
  <c r="Z61" i="4"/>
  <c r="V78" i="4"/>
  <c r="AF63" i="4"/>
  <c r="AG63" i="4"/>
  <c r="AF64" i="4"/>
  <c r="AG64" i="4"/>
  <c r="V79" i="4"/>
  <c r="Z67" i="4"/>
  <c r="V72" i="4"/>
  <c r="Z60" i="4"/>
  <c r="V71" i="4"/>
  <c r="Z59" i="4"/>
  <c r="Z69" i="4"/>
  <c r="Z70" i="4"/>
  <c r="I76" i="4"/>
  <c r="I70" i="4"/>
  <c r="D85" i="4"/>
  <c r="I75" i="4"/>
  <c r="D90" i="4"/>
  <c r="D89" i="4"/>
  <c r="I74" i="4"/>
  <c r="D94" i="4"/>
  <c r="I79" i="4"/>
  <c r="I68" i="4"/>
  <c r="D83" i="4"/>
  <c r="D86" i="4"/>
  <c r="I71" i="4"/>
  <c r="D93" i="4"/>
  <c r="I78" i="4"/>
  <c r="I72" i="4"/>
  <c r="D87" i="4"/>
  <c r="I73" i="4"/>
  <c r="I77" i="4"/>
  <c r="I69" i="4"/>
  <c r="E26" i="4"/>
  <c r="F34" i="4"/>
  <c r="G18" i="4"/>
  <c r="J41" i="4"/>
  <c r="J33" i="4"/>
  <c r="R16" i="4"/>
  <c r="S16" i="4"/>
  <c r="Q16" i="4"/>
  <c r="H72" i="3"/>
  <c r="H71" i="3"/>
  <c r="G71" i="3"/>
  <c r="H70" i="3"/>
  <c r="G70" i="3"/>
  <c r="H69" i="3"/>
  <c r="G69" i="3"/>
  <c r="H68" i="3"/>
  <c r="G68" i="3"/>
  <c r="H67" i="3"/>
  <c r="G67" i="3"/>
  <c r="H66" i="3"/>
  <c r="G66" i="3"/>
  <c r="H65" i="3"/>
  <c r="G65" i="3"/>
  <c r="H64" i="3"/>
  <c r="G64" i="3"/>
  <c r="H63" i="3"/>
  <c r="G63" i="3"/>
  <c r="H62" i="3"/>
  <c r="G62" i="3"/>
  <c r="H61" i="3"/>
  <c r="G61" i="3"/>
  <c r="H60" i="3"/>
  <c r="G60" i="3"/>
  <c r="H59" i="3"/>
  <c r="G59" i="3"/>
  <c r="H58" i="3"/>
  <c r="G58" i="3"/>
  <c r="I70" i="3"/>
  <c r="H57" i="3"/>
  <c r="G57" i="3"/>
  <c r="H56" i="3"/>
  <c r="G56" i="3"/>
  <c r="H55" i="3"/>
  <c r="G55" i="3"/>
  <c r="H54" i="3"/>
  <c r="G54" i="3"/>
  <c r="H53" i="3"/>
  <c r="H52" i="3"/>
  <c r="G52" i="3"/>
  <c r="I64" i="3"/>
  <c r="H51" i="3"/>
  <c r="G51" i="3"/>
  <c r="H50" i="3"/>
  <c r="H49" i="3"/>
  <c r="N49" i="3"/>
  <c r="I69" i="3"/>
  <c r="N57" i="3"/>
  <c r="I62" i="3"/>
  <c r="N50" i="3"/>
  <c r="U50" i="3"/>
  <c r="I71" i="3"/>
  <c r="J71" i="3"/>
  <c r="I72" i="3"/>
  <c r="R31" i="4"/>
  <c r="E83" i="4"/>
  <c r="F91" i="4"/>
  <c r="G91" i="4"/>
  <c r="K27" i="4"/>
  <c r="I68" i="3"/>
  <c r="Q15" i="4"/>
  <c r="E34" i="4"/>
  <c r="D34" i="4"/>
  <c r="K43" i="4"/>
  <c r="Q31" i="4"/>
  <c r="I65" i="3"/>
  <c r="J65" i="3"/>
  <c r="K33" i="4"/>
  <c r="S11" i="4"/>
  <c r="S12" i="4"/>
  <c r="AA59" i="4"/>
  <c r="AB70" i="4"/>
  <c r="F86" i="4"/>
  <c r="C18" i="4"/>
  <c r="G34" i="4"/>
  <c r="I66" i="3"/>
  <c r="N54" i="3"/>
  <c r="K41" i="4"/>
  <c r="T11" i="4"/>
  <c r="T12" i="4"/>
  <c r="F83" i="4"/>
  <c r="G83" i="4"/>
  <c r="AF59" i="4"/>
  <c r="AG59" i="4"/>
  <c r="Z62" i="4"/>
  <c r="Z68" i="4"/>
  <c r="AB68" i="4"/>
  <c r="AC68" i="4"/>
  <c r="P32" i="4"/>
  <c r="P31" i="4"/>
  <c r="Q32" i="4"/>
  <c r="F93" i="4"/>
  <c r="G93" i="4"/>
  <c r="C42" i="4"/>
  <c r="D26" i="4"/>
  <c r="C26" i="4"/>
  <c r="D42" i="4"/>
  <c r="H18" i="4"/>
  <c r="F18" i="4"/>
  <c r="F89" i="4"/>
  <c r="G89" i="4"/>
  <c r="T16" i="4"/>
  <c r="H34" i="4"/>
  <c r="F85" i="4"/>
  <c r="G85" i="4"/>
  <c r="Q30" i="4"/>
  <c r="S13" i="4"/>
  <c r="S14" i="4"/>
  <c r="S15" i="4"/>
  <c r="E42" i="4"/>
  <c r="AB63" i="4"/>
  <c r="AC63" i="4"/>
  <c r="I63" i="3"/>
  <c r="N51" i="3"/>
  <c r="I67" i="3"/>
  <c r="N55" i="3"/>
  <c r="D18" i="4"/>
  <c r="F87" i="4"/>
  <c r="G87" i="4"/>
  <c r="AB60" i="4"/>
  <c r="AC60" i="4"/>
  <c r="C34" i="4"/>
  <c r="AF69" i="4"/>
  <c r="AG69" i="4"/>
  <c r="AB64" i="4"/>
  <c r="AC64" i="4"/>
  <c r="AF62" i="4"/>
  <c r="AG62" i="4"/>
  <c r="AA62" i="4"/>
  <c r="AC70" i="4"/>
  <c r="AF70" i="4"/>
  <c r="AG70" i="4"/>
  <c r="AF61" i="4"/>
  <c r="AG61" i="4"/>
  <c r="AF60" i="4"/>
  <c r="AG60" i="4"/>
  <c r="AF67" i="4"/>
  <c r="AG67" i="4"/>
  <c r="AF66" i="4"/>
  <c r="AG66" i="4"/>
  <c r="AA65" i="4"/>
  <c r="E89" i="4"/>
  <c r="E96" i="4"/>
  <c r="G86" i="4"/>
  <c r="E86" i="4"/>
  <c r="F96" i="4"/>
  <c r="E92" i="4"/>
  <c r="K25" i="4"/>
  <c r="Q17" i="4"/>
  <c r="T17" i="4"/>
  <c r="R17" i="4"/>
  <c r="U57" i="3"/>
  <c r="V57" i="3"/>
  <c r="J64" i="3"/>
  <c r="N52" i="3"/>
  <c r="N56" i="3"/>
  <c r="J68" i="3"/>
  <c r="J70" i="3"/>
  <c r="N58" i="3"/>
  <c r="J69" i="3"/>
  <c r="F33" i="3"/>
  <c r="F35" i="3"/>
  <c r="E33" i="3"/>
  <c r="D33" i="3"/>
  <c r="I32" i="3"/>
  <c r="H32" i="3"/>
  <c r="P8" i="3"/>
  <c r="H31" i="3"/>
  <c r="I31" i="3"/>
  <c r="P7" i="3"/>
  <c r="F25" i="3"/>
  <c r="F27" i="3"/>
  <c r="E25" i="3"/>
  <c r="E27" i="3"/>
  <c r="D25" i="3"/>
  <c r="D27" i="3"/>
  <c r="H24" i="3"/>
  <c r="I24" i="3"/>
  <c r="O8" i="3"/>
  <c r="H23" i="3"/>
  <c r="I23" i="3"/>
  <c r="O7" i="3"/>
  <c r="F17" i="3"/>
  <c r="F19" i="3"/>
  <c r="E17" i="3"/>
  <c r="E19" i="3"/>
  <c r="D17" i="3"/>
  <c r="D19" i="3"/>
  <c r="H16" i="3"/>
  <c r="I16" i="3"/>
  <c r="N8" i="3"/>
  <c r="I15" i="3"/>
  <c r="N7" i="3"/>
  <c r="F10" i="3"/>
  <c r="F11" i="3"/>
  <c r="E10" i="3"/>
  <c r="D10" i="3"/>
  <c r="I9" i="3"/>
  <c r="M8" i="3"/>
  <c r="I8" i="3"/>
  <c r="M7" i="3"/>
  <c r="J62" i="3"/>
  <c r="J63" i="3"/>
  <c r="N59" i="3"/>
  <c r="J67" i="3"/>
  <c r="I10" i="3"/>
  <c r="D11" i="3"/>
  <c r="N60" i="3"/>
  <c r="E26" i="3"/>
  <c r="Q52" i="3"/>
  <c r="N53" i="3"/>
  <c r="N9" i="3"/>
  <c r="J61" i="3"/>
  <c r="J66" i="3"/>
  <c r="AA68" i="4"/>
  <c r="J18" i="4"/>
  <c r="K18" i="4"/>
  <c r="F84" i="4"/>
  <c r="G84" i="4"/>
  <c r="F88" i="4"/>
  <c r="G88" i="4"/>
  <c r="F92" i="4"/>
  <c r="G92" i="4"/>
  <c r="AB69" i="4"/>
  <c r="AC69" i="4"/>
  <c r="F94" i="4"/>
  <c r="G94" i="4"/>
  <c r="AH59" i="4"/>
  <c r="AI67" i="4"/>
  <c r="Q37" i="4"/>
  <c r="Q39" i="4"/>
  <c r="I26" i="4"/>
  <c r="H17" i="3"/>
  <c r="I17" i="3"/>
  <c r="R37" i="4"/>
  <c r="R39" i="4"/>
  <c r="I42" i="4"/>
  <c r="J42" i="4"/>
  <c r="K42" i="4"/>
  <c r="F90" i="4"/>
  <c r="G90" i="4"/>
  <c r="H89" i="4"/>
  <c r="AB67" i="4"/>
  <c r="AC67" i="4"/>
  <c r="AF68" i="4"/>
  <c r="AG68" i="4"/>
  <c r="AI68" i="4"/>
  <c r="K19" i="4"/>
  <c r="AB66" i="4"/>
  <c r="AC66" i="4"/>
  <c r="P13" i="4"/>
  <c r="P14" i="4"/>
  <c r="P15" i="4"/>
  <c r="R13" i="4"/>
  <c r="R14" i="4"/>
  <c r="R15" i="4"/>
  <c r="R38" i="4"/>
  <c r="Q38" i="4"/>
  <c r="J34" i="4"/>
  <c r="K34" i="4"/>
  <c r="I34" i="4"/>
  <c r="O9" i="3"/>
  <c r="AI61" i="4"/>
  <c r="AB62" i="4"/>
  <c r="AC62" i="4"/>
  <c r="AB61" i="4"/>
  <c r="AC61" i="4"/>
  <c r="T13" i="4"/>
  <c r="T14" i="4"/>
  <c r="T15" i="4"/>
  <c r="H25" i="3"/>
  <c r="I25" i="3"/>
  <c r="AI66" i="4"/>
  <c r="AI59" i="4"/>
  <c r="AI60" i="4"/>
  <c r="J26" i="4"/>
  <c r="K26" i="4"/>
  <c r="F34" i="3"/>
  <c r="AI70" i="4"/>
  <c r="K11" i="4"/>
  <c r="AB59" i="4"/>
  <c r="AC59" i="4"/>
  <c r="AD59" i="4"/>
  <c r="I18" i="4"/>
  <c r="AB65" i="4"/>
  <c r="AC65" i="4"/>
  <c r="AE65" i="4"/>
  <c r="AE62" i="4"/>
  <c r="AD62" i="4"/>
  <c r="AE59" i="4"/>
  <c r="AD68" i="4"/>
  <c r="AE68" i="4"/>
  <c r="G96" i="4"/>
  <c r="H96" i="4"/>
  <c r="H83" i="4"/>
  <c r="H86" i="4"/>
  <c r="S17" i="4"/>
  <c r="U49" i="3"/>
  <c r="V49" i="3"/>
  <c r="U56" i="3"/>
  <c r="V56" i="3"/>
  <c r="U54" i="3"/>
  <c r="V54" i="3"/>
  <c r="U51" i="3"/>
  <c r="V51" i="3"/>
  <c r="U55" i="3"/>
  <c r="V55" i="3"/>
  <c r="U53" i="3"/>
  <c r="V53" i="3"/>
  <c r="V50" i="3"/>
  <c r="U58" i="3"/>
  <c r="V58" i="3"/>
  <c r="U52" i="3"/>
  <c r="V52" i="3"/>
  <c r="U59" i="3"/>
  <c r="V59" i="3"/>
  <c r="H27" i="3"/>
  <c r="H33" i="3"/>
  <c r="P9" i="3"/>
  <c r="E18" i="3"/>
  <c r="E35" i="3"/>
  <c r="F18" i="3"/>
  <c r="D26" i="3"/>
  <c r="M31" i="3"/>
  <c r="O10" i="3"/>
  <c r="O11" i="3"/>
  <c r="M9" i="3"/>
  <c r="O12" i="3"/>
  <c r="U60" i="3"/>
  <c r="V60" i="3"/>
  <c r="O15" i="3"/>
  <c r="P57" i="3"/>
  <c r="Q57" i="3"/>
  <c r="M30" i="3"/>
  <c r="P54" i="3"/>
  <c r="Q54" i="3"/>
  <c r="W49" i="3"/>
  <c r="X49" i="3"/>
  <c r="Q58" i="3"/>
  <c r="P51" i="3"/>
  <c r="Q51" i="3"/>
  <c r="S22" i="3"/>
  <c r="M10" i="3"/>
  <c r="M11" i="3"/>
  <c r="N10" i="3"/>
  <c r="N11" i="3"/>
  <c r="P50" i="3"/>
  <c r="Q50" i="3"/>
  <c r="N12" i="3"/>
  <c r="D34" i="3"/>
  <c r="H34" i="3"/>
  <c r="I34" i="3"/>
  <c r="P53" i="3"/>
  <c r="Q53" i="3"/>
  <c r="P56" i="3"/>
  <c r="Q56" i="3"/>
  <c r="P55" i="3"/>
  <c r="Q55" i="3"/>
  <c r="Q59" i="3"/>
  <c r="D18" i="3"/>
  <c r="H18" i="3"/>
  <c r="I18" i="3"/>
  <c r="F26" i="3"/>
  <c r="H26" i="3"/>
  <c r="I26" i="3"/>
  <c r="E34" i="3"/>
  <c r="AI62" i="4"/>
  <c r="AD65" i="4"/>
  <c r="R23" i="4"/>
  <c r="N15" i="3"/>
  <c r="AI64" i="4"/>
  <c r="AI63" i="4"/>
  <c r="AI65" i="4"/>
  <c r="H92" i="4"/>
  <c r="AI69" i="4"/>
  <c r="AK68" i="4"/>
  <c r="AK59" i="4"/>
  <c r="AJ59" i="4"/>
  <c r="I27" i="3"/>
  <c r="H35" i="3"/>
  <c r="I33" i="3"/>
  <c r="P11" i="3"/>
  <c r="P10" i="3"/>
  <c r="P15" i="3"/>
  <c r="I19" i="3"/>
  <c r="U22" i="3"/>
  <c r="U23" i="3"/>
  <c r="V23" i="3"/>
  <c r="V22" i="3"/>
  <c r="P12" i="3"/>
  <c r="P13" i="3"/>
  <c r="M12" i="3"/>
  <c r="V69" i="3"/>
  <c r="O13" i="3"/>
  <c r="V67" i="3"/>
  <c r="X57" i="3"/>
  <c r="I11" i="3"/>
  <c r="S55" i="3"/>
  <c r="Q68" i="3"/>
  <c r="R52" i="3"/>
  <c r="P67" i="3"/>
  <c r="S58" i="3"/>
  <c r="R68" i="3"/>
  <c r="R58" i="3"/>
  <c r="R67" i="3"/>
  <c r="S49" i="3"/>
  <c r="O68" i="3"/>
  <c r="X50" i="3"/>
  <c r="T22" i="3"/>
  <c r="V68" i="3"/>
  <c r="R55" i="3"/>
  <c r="Q67" i="3"/>
  <c r="M13" i="3"/>
  <c r="M14" i="3"/>
  <c r="X59" i="3"/>
  <c r="S52" i="3"/>
  <c r="P68" i="3"/>
  <c r="N16" i="3"/>
  <c r="O16" i="3"/>
  <c r="N13" i="3"/>
  <c r="N14" i="3"/>
  <c r="X53" i="3"/>
  <c r="X56" i="3"/>
  <c r="X55" i="3"/>
  <c r="X60" i="3"/>
  <c r="X58" i="3"/>
  <c r="AJ68" i="4"/>
  <c r="X52" i="3"/>
  <c r="X54" i="3"/>
  <c r="AK62" i="4"/>
  <c r="AJ62" i="4"/>
  <c r="P16" i="3"/>
  <c r="AJ65" i="4"/>
  <c r="AK65" i="4"/>
  <c r="X51" i="3"/>
  <c r="I35" i="3"/>
  <c r="O14" i="3"/>
  <c r="S23" i="3"/>
  <c r="Y49" i="3"/>
  <c r="O65" i="3"/>
  <c r="Z49" i="3"/>
  <c r="O66" i="3"/>
  <c r="M23" i="3"/>
  <c r="T23" i="3"/>
  <c r="Y52" i="3"/>
  <c r="P65" i="3"/>
  <c r="Z52" i="3"/>
  <c r="P66" i="3"/>
  <c r="Z58" i="3"/>
  <c r="R66" i="3"/>
  <c r="Y58" i="3"/>
  <c r="R65" i="3"/>
  <c r="Z55" i="3"/>
  <c r="Q66" i="3"/>
  <c r="Y55" i="3"/>
  <c r="Q65" i="3"/>
  <c r="O23" i="3"/>
  <c r="P14" i="3"/>
  <c r="N23" i="3"/>
  <c r="P23" i="3"/>
</calcChain>
</file>

<file path=xl/sharedStrings.xml><?xml version="1.0" encoding="utf-8"?>
<sst xmlns="http://schemas.openxmlformats.org/spreadsheetml/2006/main" count="390" uniqueCount="198">
  <si>
    <t>S6 Document: Figure 3 Data</t>
  </si>
  <si>
    <t>RLU=</t>
  </si>
  <si>
    <t>Relative Light Units</t>
  </si>
  <si>
    <t>pISO/pIS2/miR34</t>
  </si>
  <si>
    <t>Sample 1</t>
  </si>
  <si>
    <t>Sample 2</t>
  </si>
  <si>
    <t>Sample 3</t>
  </si>
  <si>
    <t>Sample 4</t>
  </si>
  <si>
    <t>Sample 5</t>
  </si>
  <si>
    <t>Sample 6</t>
  </si>
  <si>
    <t>Average</t>
  </si>
  <si>
    <t>Standard Deviation</t>
  </si>
  <si>
    <t>Standard Error</t>
  </si>
  <si>
    <t>pIS2</t>
  </si>
  <si>
    <t>M17</t>
  </si>
  <si>
    <t>AS1</t>
  </si>
  <si>
    <t>LS1</t>
  </si>
  <si>
    <t>LS1-CM</t>
  </si>
  <si>
    <t>FireFly Luciferase RLU</t>
  </si>
  <si>
    <t>Average FireFly Luciferase RLU</t>
  </si>
  <si>
    <t>Renilla Luciferase RLU</t>
  </si>
  <si>
    <t>Average Renilla Luciferase RLU</t>
  </si>
  <si>
    <t>Relative Response Ratio (RRR)</t>
  </si>
  <si>
    <t>(RRR/(2-ΔΔCt)</t>
  </si>
  <si>
    <t>Std Dev RRR</t>
  </si>
  <si>
    <t>Std Error RRR</t>
  </si>
  <si>
    <t>pISO/M17/miR34</t>
  </si>
  <si>
    <t>RRR Percent Relative to pIS2</t>
  </si>
  <si>
    <t>Std Dev</t>
  </si>
  <si>
    <t xml:space="preserve">Std Error  </t>
  </si>
  <si>
    <t>% relative to pIS2</t>
  </si>
  <si>
    <t>Translational Efficiency</t>
  </si>
  <si>
    <t>pISO/AS1/miR34</t>
  </si>
  <si>
    <t>Std. Dev</t>
  </si>
  <si>
    <t>Percent Relative to pIS2</t>
  </si>
  <si>
    <t>T test for TE</t>
  </si>
  <si>
    <t>pISO/LS1/miR34</t>
  </si>
  <si>
    <t>Compared to pIS2</t>
  </si>
  <si>
    <t>Compared to M17</t>
  </si>
  <si>
    <t>Compared to LS1</t>
  </si>
  <si>
    <t>T test for 2^-ddct</t>
  </si>
  <si>
    <t>T test for RRR</t>
  </si>
  <si>
    <t>Average 2^-ΔΔCt</t>
  </si>
  <si>
    <t>pISO/LS1-CM/miR34</t>
  </si>
  <si>
    <t>pIS2 1</t>
  </si>
  <si>
    <t>pIS2 2</t>
  </si>
  <si>
    <t>pIS2 3</t>
  </si>
  <si>
    <t>pIS2 4</t>
  </si>
  <si>
    <t>pIS2 5</t>
  </si>
  <si>
    <t>pIS2 6</t>
  </si>
  <si>
    <t>M17 1</t>
  </si>
  <si>
    <t>M17 2</t>
  </si>
  <si>
    <t>M17 3</t>
  </si>
  <si>
    <t>M17 4</t>
  </si>
  <si>
    <t>M17 5</t>
  </si>
  <si>
    <t>M17 6</t>
  </si>
  <si>
    <t>AS1 1</t>
  </si>
  <si>
    <t>AS1 2</t>
  </si>
  <si>
    <t>AS1 3</t>
  </si>
  <si>
    <t>LS1 1</t>
  </si>
  <si>
    <t>LS1 2</t>
  </si>
  <si>
    <t>LS1 3</t>
  </si>
  <si>
    <t>LS1 4</t>
  </si>
  <si>
    <t>LS1 5</t>
  </si>
  <si>
    <t>LS1 6</t>
  </si>
  <si>
    <t>LS1-CM 1</t>
  </si>
  <si>
    <t>LS1-CM 2</t>
  </si>
  <si>
    <t>LS1-CM 3</t>
  </si>
  <si>
    <r>
      <t>2</t>
    </r>
    <r>
      <rPr>
        <vertAlign val="superscript"/>
        <sz val="11"/>
        <color theme="1"/>
        <rFont val="Calibri"/>
        <family val="2"/>
        <scheme val="minor"/>
      </rPr>
      <t>-ΔΔCt</t>
    </r>
    <r>
      <rPr>
        <sz val="11"/>
        <color theme="1"/>
        <rFont val="Calibri"/>
        <family val="2"/>
        <scheme val="minor"/>
      </rPr>
      <t>=</t>
    </r>
  </si>
  <si>
    <t>qPCR Results</t>
  </si>
  <si>
    <t>Replicates Cq</t>
  </si>
  <si>
    <t>std dev</t>
  </si>
  <si>
    <t>ΔCt (RL-FF)</t>
  </si>
  <si>
    <t>2^-ΔCt (RL-FF)</t>
  </si>
  <si>
    <t>qPCR Data</t>
  </si>
  <si>
    <t>FF pIS2 Exp. 1</t>
  </si>
  <si>
    <t>FF pIS2 Exp. 2</t>
  </si>
  <si>
    <t>Replicates</t>
  </si>
  <si>
    <t>FF pIS2 Exp. 3</t>
  </si>
  <si>
    <t>Sample Name</t>
  </si>
  <si>
    <t>Averages</t>
  </si>
  <si>
    <t>ΔΔCt</t>
  </si>
  <si>
    <r>
      <t>2</t>
    </r>
    <r>
      <rPr>
        <vertAlign val="superscript"/>
        <sz val="11"/>
        <color theme="1"/>
        <rFont val="Calibri"/>
        <family val="2"/>
        <scheme val="minor"/>
      </rPr>
      <t>-ΔΔCt</t>
    </r>
  </si>
  <si>
    <r>
      <t>Average 2</t>
    </r>
    <r>
      <rPr>
        <vertAlign val="superscript"/>
        <sz val="11"/>
        <color theme="1"/>
        <rFont val="Calibri"/>
        <family val="2"/>
        <scheme val="minor"/>
      </rPr>
      <t>-ΔΔCt</t>
    </r>
  </si>
  <si>
    <t>STD DEV</t>
  </si>
  <si>
    <t>Average of controls</t>
  </si>
  <si>
    <t>Normalization to control</t>
  </si>
  <si>
    <t>Average of exp. Norm.</t>
  </si>
  <si>
    <t>FF M17 Exp. 1</t>
  </si>
  <si>
    <t>FF pIS2 4</t>
  </si>
  <si>
    <t>FF M17 Exp. 2</t>
  </si>
  <si>
    <t>FF pIS2 5</t>
  </si>
  <si>
    <t>FF M17 Exp. 3</t>
  </si>
  <si>
    <t>FF pIS2 6</t>
  </si>
  <si>
    <t>FF AS1 Exp. 1</t>
  </si>
  <si>
    <t>FF M17 4</t>
  </si>
  <si>
    <t>FF AS1 Exp. 2</t>
  </si>
  <si>
    <t>FF M17 5</t>
  </si>
  <si>
    <t>FF AS1 Exp. 3</t>
  </si>
  <si>
    <t>FF M17 6</t>
  </si>
  <si>
    <t>FF LS1 Exp. 1</t>
  </si>
  <si>
    <t>FF LS1 4</t>
  </si>
  <si>
    <t>FF LS1 Exp. 2</t>
  </si>
  <si>
    <t>FF LS1 5</t>
  </si>
  <si>
    <t>FF LS1 Exp. 3</t>
  </si>
  <si>
    <t>FF LS1 6</t>
  </si>
  <si>
    <t>RL pIS2 Exp. 1</t>
  </si>
  <si>
    <t>FF LS1-CM 1</t>
  </si>
  <si>
    <t>RL pIS2 Exp. 2</t>
  </si>
  <si>
    <t>FF LS1-CM 2</t>
  </si>
  <si>
    <t>RL pIS2 Exp. 3</t>
  </si>
  <si>
    <t>FF LS1-CM 3</t>
  </si>
  <si>
    <t>RL M17 Exp. 1</t>
  </si>
  <si>
    <t>RL pIS2 4</t>
  </si>
  <si>
    <t>RL M17 Exp. 2</t>
  </si>
  <si>
    <t>RL pIS2 5</t>
  </si>
  <si>
    <t>RL M17 Exp. 3</t>
  </si>
  <si>
    <t>RL pIS2 6</t>
  </si>
  <si>
    <t>RL AS1 Exp. 1</t>
  </si>
  <si>
    <t>RL M17 4</t>
  </si>
  <si>
    <t>RL AS1 Exp. 2</t>
  </si>
  <si>
    <t>RL M17 5</t>
  </si>
  <si>
    <t>RL AS1 Exp. 3</t>
  </si>
  <si>
    <t>RL M17 6</t>
  </si>
  <si>
    <t>RL LS1 Exp. 1</t>
  </si>
  <si>
    <t>RL LS1 4</t>
  </si>
  <si>
    <t>RL LS1 Exp. 2</t>
  </si>
  <si>
    <t>RL LS1 5</t>
  </si>
  <si>
    <t>RL LS1 Exp. 3</t>
  </si>
  <si>
    <t>RL LS1 6</t>
  </si>
  <si>
    <t>RL LS1-CM 1</t>
  </si>
  <si>
    <t>RL LS1-CM 2</t>
  </si>
  <si>
    <t xml:space="preserve">Averages ΔCt </t>
  </si>
  <si>
    <t>2^-ΔΔCt</t>
  </si>
  <si>
    <t>Averages 2^-ΔΔCt</t>
  </si>
  <si>
    <t>RL LS1-CM 3</t>
  </si>
  <si>
    <t>Control</t>
  </si>
  <si>
    <t>Average 2^(-ΔCt )</t>
  </si>
  <si>
    <t>pISO/pIS2/miR34 Control cells</t>
  </si>
  <si>
    <t>pIS2 Con</t>
  </si>
  <si>
    <t>M17 Con</t>
  </si>
  <si>
    <t>pIS2 KD</t>
  </si>
  <si>
    <t>M17 KD</t>
  </si>
  <si>
    <t>pIS2 Control 1</t>
  </si>
  <si>
    <t>pIS2 Control 2</t>
  </si>
  <si>
    <t>pIS2 Control 3</t>
  </si>
  <si>
    <t>M17 Control 1</t>
  </si>
  <si>
    <t>M17 Control 2</t>
  </si>
  <si>
    <t>M17 Control 3</t>
  </si>
  <si>
    <t>pIS2 KD 1</t>
  </si>
  <si>
    <t>pIS2 KD 2</t>
  </si>
  <si>
    <t>pIS2 KD 3</t>
  </si>
  <si>
    <t>M17 KD 1</t>
  </si>
  <si>
    <t>M17 KD 2</t>
  </si>
  <si>
    <t>M17 KD 3</t>
  </si>
  <si>
    <t>FireFly Luciferase</t>
  </si>
  <si>
    <t>Renilla Luciferase</t>
  </si>
  <si>
    <r>
      <t>(RRR/(2</t>
    </r>
    <r>
      <rPr>
        <vertAlign val="superscript"/>
        <sz val="11"/>
        <color theme="1"/>
        <rFont val="Calibri"/>
        <family val="2"/>
        <scheme val="minor"/>
      </rPr>
      <t>-ΔΔCt</t>
    </r>
    <r>
      <rPr>
        <sz val="11"/>
        <color theme="1"/>
        <rFont val="Calibri"/>
        <family val="2"/>
        <scheme val="minor"/>
      </rPr>
      <t>)</t>
    </r>
  </si>
  <si>
    <t>pISO/M17/miR34 Control Cells</t>
  </si>
  <si>
    <t>std dev % rep</t>
  </si>
  <si>
    <t xml:space="preserve">Translational Efficiency </t>
  </si>
  <si>
    <t>pISO/pIS2/miR34 HNRNPL KD cells</t>
  </si>
  <si>
    <t>Percent difference compared to pIS2</t>
  </si>
  <si>
    <t>M17 Control</t>
  </si>
  <si>
    <t>TE relative to pIS2</t>
  </si>
  <si>
    <t>StdErr</t>
  </si>
  <si>
    <t>pISO/M17/miR34 HNRNPL KD Cells</t>
  </si>
  <si>
    <t>FF Control pIS2 1</t>
  </si>
  <si>
    <t>Con pIS2</t>
  </si>
  <si>
    <t>FF Control pIS2 2</t>
  </si>
  <si>
    <t>FF Control pIS2 3</t>
  </si>
  <si>
    <t>FF Control M17 1</t>
  </si>
  <si>
    <t>Con M17</t>
  </si>
  <si>
    <t>FF Control M17 2</t>
  </si>
  <si>
    <t>FF Control M17 3</t>
  </si>
  <si>
    <t>FF KD pIS2 1</t>
  </si>
  <si>
    <t>KD pIS2</t>
  </si>
  <si>
    <t>FF KD pIS2 2</t>
  </si>
  <si>
    <t>FF KD pIS2 3</t>
  </si>
  <si>
    <t>FF KD M17 1</t>
  </si>
  <si>
    <t>KD M17</t>
  </si>
  <si>
    <t>FF KD M17 2</t>
  </si>
  <si>
    <t>FF KD M17 3</t>
  </si>
  <si>
    <t>RL Control pIS2 1</t>
  </si>
  <si>
    <t>RL Control pIS2 2</t>
  </si>
  <si>
    <t>RL Control pIS2 3</t>
  </si>
  <si>
    <t>RL Control M17 1</t>
  </si>
  <si>
    <t>RL Control M17 2</t>
  </si>
  <si>
    <t>Average 2^-ΔCt</t>
  </si>
  <si>
    <t>T test for 2-ΔΔCt</t>
  </si>
  <si>
    <t>RL Control M17 3</t>
  </si>
  <si>
    <t>Compared to pIS2 con</t>
  </si>
  <si>
    <t>RL KD pIS2 1</t>
  </si>
  <si>
    <t>RL KD pIS2 2</t>
  </si>
  <si>
    <t>RL KD pIS2 3</t>
  </si>
  <si>
    <t>RL KD M17 1</t>
  </si>
  <si>
    <t>RL KD M17 2</t>
  </si>
  <si>
    <t>RL KD M17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"/>
    <numFmt numFmtId="165" formatCode="0.00000"/>
    <numFmt numFmtId="166" formatCode="0.0"/>
    <numFmt numFmtId="167" formatCode="0.000"/>
    <numFmt numFmtId="168" formatCode="#,##0.000"/>
    <numFmt numFmtId="169" formatCode="#,##0.00000000000000"/>
    <numFmt numFmtId="170" formatCode="#,##0.000000000"/>
    <numFmt numFmtId="171" formatCode="0.000000000"/>
    <numFmt numFmtId="172" formatCode="#,##0.000000000000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14" fontId="0" fillId="0" borderId="0" xfId="0" applyNumberFormat="1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1" fontId="0" fillId="0" borderId="0" xfId="0" applyNumberFormat="1"/>
    <xf numFmtId="0" fontId="0" fillId="0" borderId="5" xfId="0" applyBorder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0" fontId="1" fillId="0" borderId="0" xfId="0" applyFont="1"/>
    <xf numFmtId="0" fontId="0" fillId="0" borderId="0" xfId="0" applyAlignment="1"/>
    <xf numFmtId="0" fontId="0" fillId="0" borderId="0" xfId="0" applyBorder="1"/>
    <xf numFmtId="0" fontId="0" fillId="0" borderId="0" xfId="0" applyAlignment="1">
      <alignment horizontal="right"/>
    </xf>
    <xf numFmtId="0" fontId="0" fillId="0" borderId="6" xfId="0" applyBorder="1"/>
    <xf numFmtId="168" fontId="0" fillId="0" borderId="0" xfId="0" applyNumberFormat="1"/>
    <xf numFmtId="168" fontId="0" fillId="0" borderId="0" xfId="0" applyNumberFormat="1" applyBorder="1"/>
    <xf numFmtId="0" fontId="2" fillId="0" borderId="0" xfId="0" applyFont="1" applyBorder="1"/>
    <xf numFmtId="0" fontId="2" fillId="0" borderId="0" xfId="0" applyFont="1" applyFill="1" applyBorder="1"/>
    <xf numFmtId="0" fontId="0" fillId="0" borderId="0" xfId="0" applyFill="1" applyBorder="1"/>
    <xf numFmtId="1" fontId="0" fillId="0" borderId="0" xfId="0" applyNumberFormat="1" applyBorder="1"/>
    <xf numFmtId="2" fontId="0" fillId="0" borderId="0" xfId="0" applyNumberFormat="1" applyBorder="1"/>
    <xf numFmtId="169" fontId="0" fillId="0" borderId="0" xfId="0" applyNumberFormat="1"/>
    <xf numFmtId="170" fontId="0" fillId="0" borderId="0" xfId="0" applyNumberFormat="1"/>
    <xf numFmtId="171" fontId="0" fillId="0" borderId="0" xfId="0" applyNumberFormat="1"/>
    <xf numFmtId="169" fontId="0" fillId="0" borderId="0" xfId="0" applyNumberFormat="1" applyBorder="1"/>
    <xf numFmtId="166" fontId="0" fillId="0" borderId="0" xfId="0" applyNumberFormat="1" applyBorder="1"/>
    <xf numFmtId="0" fontId="2" fillId="0" borderId="0" xfId="0" applyFont="1" applyAlignment="1"/>
    <xf numFmtId="172" fontId="0" fillId="0" borderId="0" xfId="0" applyNumberFormat="1"/>
    <xf numFmtId="172" fontId="0" fillId="0" borderId="0" xfId="0" applyNumberForma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1DCF0-D22E-469F-BC32-6B5C2411A5D1}">
  <dimension ref="B1:AK96"/>
  <sheetViews>
    <sheetView tabSelected="1" zoomScale="40" zoomScaleNormal="40" workbookViewId="0">
      <selection activeCell="B1" sqref="B1"/>
    </sheetView>
  </sheetViews>
  <sheetFormatPr defaultRowHeight="14.45"/>
  <cols>
    <col min="2" max="2" width="27.28515625" bestFit="1" customWidth="1"/>
    <col min="4" max="4" width="15.7109375" bestFit="1" customWidth="1"/>
    <col min="7" max="7" width="12" bestFit="1" customWidth="1"/>
    <col min="8" max="8" width="15.85546875" bestFit="1" customWidth="1"/>
    <col min="11" max="11" width="9.42578125" customWidth="1"/>
    <col min="15" max="15" width="27.28515625" bestFit="1" customWidth="1"/>
    <col min="16" max="17" width="16.28515625" bestFit="1" customWidth="1"/>
    <col min="18" max="18" width="15.42578125" bestFit="1" customWidth="1"/>
    <col min="22" max="22" width="21.7109375" bestFit="1" customWidth="1"/>
    <col min="26" max="26" width="15.28515625" bestFit="1" customWidth="1"/>
    <col min="29" max="29" width="13.42578125" customWidth="1"/>
    <col min="33" max="34" width="16.7109375" bestFit="1" customWidth="1"/>
  </cols>
  <sheetData>
    <row r="1" spans="2:20">
      <c r="B1" t="s">
        <v>0</v>
      </c>
    </row>
    <row r="4" spans="2:20">
      <c r="B4" t="s">
        <v>1</v>
      </c>
      <c r="C4" t="s">
        <v>2</v>
      </c>
    </row>
    <row r="6" spans="2:20">
      <c r="C6" t="s">
        <v>3</v>
      </c>
    </row>
    <row r="7" spans="2:20">
      <c r="C7" t="s">
        <v>4</v>
      </c>
      <c r="D7" t="s">
        <v>5</v>
      </c>
      <c r="E7" t="s">
        <v>6</v>
      </c>
      <c r="F7" t="s">
        <v>7</v>
      </c>
      <c r="G7" t="s">
        <v>8</v>
      </c>
      <c r="H7" t="s">
        <v>9</v>
      </c>
      <c r="I7" s="6" t="s">
        <v>10</v>
      </c>
      <c r="J7" s="6" t="s">
        <v>11</v>
      </c>
      <c r="K7" s="6" t="s">
        <v>12</v>
      </c>
      <c r="P7" s="2" t="s">
        <v>13</v>
      </c>
      <c r="Q7" s="2" t="s">
        <v>14</v>
      </c>
      <c r="R7" s="17" t="s">
        <v>15</v>
      </c>
      <c r="S7" t="s">
        <v>16</v>
      </c>
      <c r="T7" t="s">
        <v>17</v>
      </c>
    </row>
    <row r="8" spans="2:20">
      <c r="B8" t="s">
        <v>18</v>
      </c>
      <c r="C8">
        <v>8385</v>
      </c>
      <c r="D8">
        <v>7966</v>
      </c>
      <c r="E8">
        <v>7046</v>
      </c>
      <c r="F8">
        <v>5713</v>
      </c>
      <c r="G8">
        <v>8715</v>
      </c>
      <c r="H8">
        <v>7784</v>
      </c>
      <c r="I8" s="8">
        <f>AVERAGE(C8:H8)</f>
        <v>7601.5</v>
      </c>
      <c r="J8">
        <f>_xlfn.STDEV.P(C8:H8)</f>
        <v>991.20578926208191</v>
      </c>
      <c r="K8">
        <f>(J8/SQRT(6))</f>
        <v>404.65806896412903</v>
      </c>
      <c r="O8" s="7" t="s">
        <v>19</v>
      </c>
      <c r="P8" s="8">
        <f>I8</f>
        <v>7601.5</v>
      </c>
      <c r="Q8" s="8">
        <f>I15</f>
        <v>7289.833333333333</v>
      </c>
      <c r="R8" s="8">
        <f>I23</f>
        <v>7218.333333333333</v>
      </c>
      <c r="S8" s="8">
        <f>I31</f>
        <v>5607.166666666667</v>
      </c>
      <c r="T8" s="8">
        <f>I39</f>
        <v>4630.333333333333</v>
      </c>
    </row>
    <row r="9" spans="2:20">
      <c r="B9" t="s">
        <v>20</v>
      </c>
      <c r="C9">
        <v>3752</v>
      </c>
      <c r="D9">
        <v>3771</v>
      </c>
      <c r="E9">
        <v>2810</v>
      </c>
      <c r="F9">
        <v>2252</v>
      </c>
      <c r="G9">
        <v>2372</v>
      </c>
      <c r="H9">
        <v>2586</v>
      </c>
      <c r="I9" s="8">
        <f>AVERAGE(C9:H9)</f>
        <v>2923.8333333333335</v>
      </c>
      <c r="J9">
        <f>_xlfn.STDEV.P(C9:H9)</f>
        <v>617.32228661822637</v>
      </c>
      <c r="K9">
        <f>(J9/SQRT(6))</f>
        <v>252.02076817713379</v>
      </c>
      <c r="O9" s="9" t="s">
        <v>21</v>
      </c>
      <c r="P9" s="8">
        <f>I9</f>
        <v>2923.8333333333335</v>
      </c>
      <c r="Q9" s="8">
        <f>I16</f>
        <v>2633.3333333333335</v>
      </c>
      <c r="R9" s="8">
        <f>I24</f>
        <v>2144.6666666666665</v>
      </c>
      <c r="S9" s="8">
        <f>I32</f>
        <v>2984.3333333333335</v>
      </c>
      <c r="T9" s="8">
        <f>I40</f>
        <v>2726.6666666666665</v>
      </c>
    </row>
    <row r="10" spans="2:20">
      <c r="B10" t="s">
        <v>22</v>
      </c>
      <c r="C10" s="10">
        <f t="shared" ref="C10:H10" si="0">C9/C8</f>
        <v>0.44746571258199164</v>
      </c>
      <c r="D10" s="10">
        <f t="shared" si="0"/>
        <v>0.47338689430077829</v>
      </c>
      <c r="E10" s="10">
        <f t="shared" si="0"/>
        <v>0.39880783423218846</v>
      </c>
      <c r="F10" s="10">
        <f t="shared" si="0"/>
        <v>0.39418869245580257</v>
      </c>
      <c r="G10" s="10">
        <f t="shared" si="0"/>
        <v>0.2721744119334481</v>
      </c>
      <c r="H10" s="10">
        <f t="shared" si="0"/>
        <v>0.33221993833504626</v>
      </c>
      <c r="I10" s="10">
        <f>AVERAGE(C10:H10)</f>
        <v>0.38637391397320919</v>
      </c>
      <c r="J10">
        <f>_xlfn.STDEV.P(C10:H10)</f>
        <v>6.7692095897562782E-2</v>
      </c>
      <c r="K10">
        <f>(J10/SQRT(6))</f>
        <v>2.7635182428095883E-2</v>
      </c>
      <c r="O10" s="9" t="s">
        <v>22</v>
      </c>
      <c r="P10" s="10">
        <f>I10</f>
        <v>0.38637391397320919</v>
      </c>
      <c r="Q10" s="10">
        <f>I17</f>
        <v>0.36525047567899777</v>
      </c>
      <c r="R10" s="10">
        <f>I25</f>
        <v>0.29760215124608574</v>
      </c>
      <c r="S10" s="10">
        <f>I33</f>
        <v>0.53375086590696708</v>
      </c>
      <c r="T10" s="10">
        <f>I41</f>
        <v>0.59581725927668883</v>
      </c>
    </row>
    <row r="11" spans="2:20">
      <c r="B11" t="s">
        <v>23</v>
      </c>
      <c r="C11" s="10">
        <f t="shared" ref="C11:H11" si="1">C10/C48</f>
        <v>0.40382974393687859</v>
      </c>
      <c r="D11" s="10">
        <f t="shared" si="1"/>
        <v>0.50293187138838624</v>
      </c>
      <c r="E11" s="10">
        <f t="shared" si="1"/>
        <v>0.4159414603932467</v>
      </c>
      <c r="F11" s="10">
        <f t="shared" si="1"/>
        <v>0.49848677003004849</v>
      </c>
      <c r="G11" s="10">
        <f t="shared" si="1"/>
        <v>0.23226181148063799</v>
      </c>
      <c r="H11" s="10">
        <f t="shared" si="1"/>
        <v>0.30785463967614718</v>
      </c>
      <c r="I11" s="10">
        <f>AVERAGE(C11:H11)</f>
        <v>0.3935510494842242</v>
      </c>
      <c r="J11">
        <f>_xlfn.STDEV.P(C11:H11)</f>
        <v>9.7417268025231346E-2</v>
      </c>
      <c r="K11">
        <f>(J11/SQRT(6))</f>
        <v>3.9770433132960643E-2</v>
      </c>
      <c r="O11" t="s">
        <v>24</v>
      </c>
      <c r="P11" s="11">
        <f>J10</f>
        <v>6.7692095897562782E-2</v>
      </c>
      <c r="Q11" s="11">
        <f>J17</f>
        <v>5.2512458199481964E-2</v>
      </c>
      <c r="R11" s="11">
        <f>J25</f>
        <v>1.5251343708238519E-2</v>
      </c>
      <c r="S11" s="11">
        <f>J33</f>
        <v>4.840518373319537E-2</v>
      </c>
      <c r="T11" s="11">
        <f>J41</f>
        <v>5.9238640076147701E-2</v>
      </c>
    </row>
    <row r="12" spans="2:20">
      <c r="O12" t="s">
        <v>25</v>
      </c>
      <c r="P12" s="11">
        <f>P11/(SQRT(6))</f>
        <v>2.7635182428095883E-2</v>
      </c>
      <c r="Q12" s="11">
        <f>Q11/(SQRT(6))</f>
        <v>2.1438121287993581E-2</v>
      </c>
      <c r="R12" s="11">
        <f>R11/(SQRT(3))</f>
        <v>8.8053673954550139E-3</v>
      </c>
      <c r="S12" s="11">
        <f>S11/(SQRT(6))</f>
        <v>1.9761333508666202E-2</v>
      </c>
      <c r="T12" s="11">
        <f>T11/(SQRT(3))</f>
        <v>3.4201444794391231E-2</v>
      </c>
    </row>
    <row r="13" spans="2:20">
      <c r="C13" t="s">
        <v>26</v>
      </c>
      <c r="O13" s="2" t="s">
        <v>27</v>
      </c>
      <c r="P13" s="12">
        <f>((P10/P10))*100</f>
        <v>100</v>
      </c>
      <c r="Q13" s="13">
        <f>((Q10/P10))*100</f>
        <v>94.53290257693844</v>
      </c>
      <c r="R13" s="13">
        <f>((R10/P10))*100</f>
        <v>77.024390230112999</v>
      </c>
      <c r="S13" s="13">
        <f>((S10/P10))*100</f>
        <v>138.14360820021014</v>
      </c>
      <c r="T13" s="12">
        <f>((T10/P10))*100</f>
        <v>154.20742387851843</v>
      </c>
    </row>
    <row r="14" spans="2:20">
      <c r="C14" t="s">
        <v>4</v>
      </c>
      <c r="D14" t="s">
        <v>5</v>
      </c>
      <c r="E14" t="s">
        <v>6</v>
      </c>
      <c r="F14" t="s">
        <v>7</v>
      </c>
      <c r="G14" t="s">
        <v>8</v>
      </c>
      <c r="H14" t="s">
        <v>9</v>
      </c>
      <c r="I14" s="6" t="s">
        <v>10</v>
      </c>
      <c r="J14" s="6" t="s">
        <v>11</v>
      </c>
      <c r="K14" s="6" t="s">
        <v>12</v>
      </c>
      <c r="O14" t="s">
        <v>28</v>
      </c>
      <c r="P14" s="13">
        <f>P13*(SQRT((($P$11/$P$10)^2)+((P11/P10)^2)))</f>
        <v>24.776796937287887</v>
      </c>
      <c r="Q14" s="13">
        <f>Q13*(SQRT((($P$11/$P$10)^2)+((Q11/Q10)^2)))</f>
        <v>21.42471167735874</v>
      </c>
      <c r="R14" s="13">
        <f>R13*(SQRT((($P$11/$P$10)^2)+((R11/R10)^2)))</f>
        <v>14.060017469979076</v>
      </c>
      <c r="S14" s="13">
        <f>S13*(SQRT((($P$11/$P$10)^2)+((S11/S10)^2)))</f>
        <v>27.252806176674632</v>
      </c>
      <c r="T14" s="13">
        <f>T13*(SQRT((($P$11/$P$10)^2)+((T11/T10)^2)))</f>
        <v>31.064146887691823</v>
      </c>
    </row>
    <row r="15" spans="2:20">
      <c r="B15" t="s">
        <v>18</v>
      </c>
      <c r="C15">
        <v>7066</v>
      </c>
      <c r="D15">
        <v>8247</v>
      </c>
      <c r="E15">
        <v>6072</v>
      </c>
      <c r="F15">
        <v>7304</v>
      </c>
      <c r="G15">
        <v>8944</v>
      </c>
      <c r="H15">
        <v>6106</v>
      </c>
      <c r="I15" s="8">
        <f>AVERAGE(C15:H15)</f>
        <v>7289.833333333333</v>
      </c>
      <c r="J15">
        <f>_xlfn.STDEV.P(C15:H15)</f>
        <v>1047.8006198169999</v>
      </c>
      <c r="K15">
        <f>(J15/SQRT(6))</f>
        <v>427.76281178726629</v>
      </c>
      <c r="O15" t="s">
        <v>29</v>
      </c>
      <c r="P15">
        <f>P14/SQRT(6)</f>
        <v>10.115084992818058</v>
      </c>
      <c r="Q15">
        <f>Q14/SQRT(6)</f>
        <v>8.7466019159628701</v>
      </c>
      <c r="R15">
        <f>R14/SQRT(3)</f>
        <v>8.1175548711032608</v>
      </c>
      <c r="S15">
        <f>S14/SQRT(6)</f>
        <v>11.125911531970425</v>
      </c>
      <c r="T15">
        <f>T14/SQRT(3)</f>
        <v>17.934893567754951</v>
      </c>
    </row>
    <row r="16" spans="2:20">
      <c r="B16" t="s">
        <v>20</v>
      </c>
      <c r="C16">
        <v>2396</v>
      </c>
      <c r="D16">
        <v>2169</v>
      </c>
      <c r="E16">
        <v>2433</v>
      </c>
      <c r="F16">
        <v>3043</v>
      </c>
      <c r="G16">
        <v>3292</v>
      </c>
      <c r="H16">
        <v>2467</v>
      </c>
      <c r="I16" s="8">
        <f>AVERAGE(C16:H16)</f>
        <v>2633.3333333333335</v>
      </c>
      <c r="J16">
        <f>_xlfn.STDEV.P(C16:H16)</f>
        <v>396.10632691516332</v>
      </c>
      <c r="K16">
        <f>(J16/SQRT(6))</f>
        <v>161.70973080503549</v>
      </c>
      <c r="P16" s="13"/>
      <c r="Q16" s="12">
        <f>((Q10/Q10))*100</f>
        <v>100</v>
      </c>
      <c r="R16" s="12">
        <f>((R10/Q10))*100</f>
        <v>81.478922291023906</v>
      </c>
      <c r="S16" s="12">
        <f>((S10/Q10))*100</f>
        <v>146.13283252122488</v>
      </c>
      <c r="T16" s="12">
        <f>((T10/Q10))*100</f>
        <v>163.12566278498863</v>
      </c>
    </row>
    <row r="17" spans="2:33">
      <c r="B17" t="s">
        <v>22</v>
      </c>
      <c r="C17">
        <f t="shared" ref="C17:H17" si="2">C16/C15</f>
        <v>0.33908859326351543</v>
      </c>
      <c r="D17">
        <f t="shared" si="2"/>
        <v>0.26300472899236088</v>
      </c>
      <c r="E17">
        <f t="shared" si="2"/>
        <v>0.4006916996047431</v>
      </c>
      <c r="F17">
        <f t="shared" si="2"/>
        <v>0.41662102957283681</v>
      </c>
      <c r="G17">
        <f t="shared" si="2"/>
        <v>0.36806797853309481</v>
      </c>
      <c r="H17">
        <f t="shared" si="2"/>
        <v>0.40402882410743529</v>
      </c>
      <c r="I17" s="10">
        <f>AVERAGE(C17:H17)</f>
        <v>0.36525047567899777</v>
      </c>
      <c r="J17">
        <f>_xlfn.STDEV.P(C17:H17)</f>
        <v>5.2512458199481964E-2</v>
      </c>
      <c r="K17">
        <f>(J17/SQRT(6))</f>
        <v>2.1438121287993581E-2</v>
      </c>
      <c r="P17" s="13"/>
      <c r="Q17" s="13">
        <f>Q16*(SQRT((($Q$11/$Q$10)^2)+((Q11/Q10)^2)))</f>
        <v>20.332302221154336</v>
      </c>
      <c r="R17" s="13">
        <f>R16*(SQRT((($Q$11/$Q$10)^2)+((R11/R10)^2)))</f>
        <v>12.436263308545158</v>
      </c>
      <c r="S17" s="13">
        <f>S16*(SQRT((($Q$11/$Q$10)^2)+((S11/S10)^2)))</f>
        <v>24.840247558776039</v>
      </c>
      <c r="T17" s="13">
        <f>T16*(SQRT((($Q$11/$Q$10)^2)+((T11/T10)^2)))</f>
        <v>28.514483655270304</v>
      </c>
    </row>
    <row r="18" spans="2:33">
      <c r="B18" t="s">
        <v>30</v>
      </c>
      <c r="C18">
        <f t="shared" ref="C18:H18" si="3">(C17/$I$10)*100</f>
        <v>87.761771952085638</v>
      </c>
      <c r="D18">
        <f t="shared" si="3"/>
        <v>68.070001488402085</v>
      </c>
      <c r="E18">
        <f t="shared" si="3"/>
        <v>103.70568123616304</v>
      </c>
      <c r="F18">
        <f t="shared" si="3"/>
        <v>107.82845697024072</v>
      </c>
      <c r="G18">
        <f t="shared" si="3"/>
        <v>95.262119211965299</v>
      </c>
      <c r="H18">
        <f t="shared" si="3"/>
        <v>104.56938460277374</v>
      </c>
      <c r="I18" s="10">
        <f>AVERAGE(C18:H18)</f>
        <v>94.532902576938412</v>
      </c>
      <c r="J18">
        <f>_xlfn.STDEV.P(C18:H18)</f>
        <v>13.591098234215576</v>
      </c>
      <c r="K18">
        <f>(J18/SQRT(6))</f>
        <v>5.5485426196449366</v>
      </c>
      <c r="P18" s="2"/>
      <c r="Q18" s="2"/>
      <c r="R18" s="17"/>
    </row>
    <row r="19" spans="2:33">
      <c r="B19" t="s">
        <v>23</v>
      </c>
      <c r="C19">
        <f t="shared" ref="C19:H19" si="4">C17/I48</f>
        <v>0.18472582884201105</v>
      </c>
      <c r="D19">
        <f t="shared" si="4"/>
        <v>0.15097823135803007</v>
      </c>
      <c r="E19">
        <f t="shared" si="4"/>
        <v>0.22591613741792713</v>
      </c>
      <c r="F19">
        <f t="shared" si="4"/>
        <v>0.14855436679155515</v>
      </c>
      <c r="G19">
        <f t="shared" si="4"/>
        <v>9.7265589949751777E-2</v>
      </c>
      <c r="H19">
        <f t="shared" si="4"/>
        <v>0.14950368081945514</v>
      </c>
      <c r="I19" s="10">
        <f>AVERAGE(C19:H19)</f>
        <v>0.15949063919645504</v>
      </c>
      <c r="J19">
        <f>_xlfn.STDEV.P(C19:H19)</f>
        <v>3.9185288147293246E-2</v>
      </c>
      <c r="K19">
        <f>(J19/SQRT(6))</f>
        <v>1.5997326897466344E-2</v>
      </c>
      <c r="P19" s="2" t="s">
        <v>13</v>
      </c>
      <c r="Q19" s="2" t="s">
        <v>14</v>
      </c>
      <c r="R19" s="17" t="s">
        <v>15</v>
      </c>
      <c r="S19" t="s">
        <v>16</v>
      </c>
      <c r="T19" t="s">
        <v>17</v>
      </c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</row>
    <row r="20" spans="2:33">
      <c r="O20" t="s">
        <v>31</v>
      </c>
      <c r="P20" s="10">
        <f>I11</f>
        <v>0.3935510494842242</v>
      </c>
      <c r="Q20" s="10">
        <f>I19</f>
        <v>0.15949063919645504</v>
      </c>
      <c r="R20" s="10">
        <f>I27</f>
        <v>0.22504782544402299</v>
      </c>
      <c r="S20" s="10">
        <f>I35</f>
        <v>0.40149676833517423</v>
      </c>
      <c r="T20" s="10">
        <f>I43</f>
        <v>0.2860585627773411</v>
      </c>
      <c r="V20" s="17"/>
      <c r="W20" s="31"/>
      <c r="X20" s="31"/>
      <c r="Y20" s="31"/>
      <c r="Z20" s="31"/>
      <c r="AA20" s="31"/>
      <c r="AB20" s="17"/>
      <c r="AC20" s="17"/>
      <c r="AD20" s="17"/>
      <c r="AE20" s="17"/>
      <c r="AF20" s="17"/>
      <c r="AG20" s="17"/>
    </row>
    <row r="21" spans="2:33">
      <c r="C21" t="s">
        <v>32</v>
      </c>
      <c r="O21" t="s">
        <v>33</v>
      </c>
      <c r="P21" s="11">
        <f>J11</f>
        <v>9.7417268025231346E-2</v>
      </c>
      <c r="Q21" s="11">
        <f>J19</f>
        <v>3.9185288147293246E-2</v>
      </c>
      <c r="R21" s="11">
        <f>J27</f>
        <v>3.5669319149340066E-2</v>
      </c>
      <c r="S21" s="11">
        <f>J35</f>
        <v>0.13074554734656421</v>
      </c>
      <c r="T21" s="11">
        <f>J43</f>
        <v>2.4637985758547948E-2</v>
      </c>
      <c r="V21" s="17"/>
      <c r="W21" s="26"/>
      <c r="X21" s="26"/>
      <c r="Y21" s="26"/>
      <c r="Z21" s="26"/>
      <c r="AA21" s="26"/>
      <c r="AB21" s="17"/>
      <c r="AC21" s="17"/>
      <c r="AD21" s="17"/>
      <c r="AE21" s="17"/>
      <c r="AF21" s="17"/>
      <c r="AG21" s="17"/>
    </row>
    <row r="22" spans="2:33">
      <c r="C22" t="s">
        <v>4</v>
      </c>
      <c r="D22" t="s">
        <v>5</v>
      </c>
      <c r="E22" t="s">
        <v>6</v>
      </c>
      <c r="F22" t="s">
        <v>7</v>
      </c>
      <c r="G22" t="s">
        <v>8</v>
      </c>
      <c r="H22" t="s">
        <v>9</v>
      </c>
      <c r="I22" s="6" t="s">
        <v>10</v>
      </c>
      <c r="J22" s="6" t="s">
        <v>11</v>
      </c>
      <c r="K22" s="6" t="s">
        <v>12</v>
      </c>
      <c r="O22" s="2" t="s">
        <v>34</v>
      </c>
      <c r="P22" s="12">
        <f>(P20/$P$20)*100</f>
        <v>100</v>
      </c>
      <c r="Q22" s="12">
        <f>(Q20/$P$20)*100</f>
        <v>40.526035797764614</v>
      </c>
      <c r="R22" s="12">
        <f>(R20/$P$20)*100</f>
        <v>57.183896660665425</v>
      </c>
      <c r="S22" s="12">
        <f>(S20/$P$20)*100</f>
        <v>102.01898047568758</v>
      </c>
      <c r="T22" s="12">
        <f>(T20/$P$20)*100</f>
        <v>72.686520122927021</v>
      </c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</row>
    <row r="23" spans="2:33">
      <c r="B23" t="s">
        <v>18</v>
      </c>
      <c r="C23">
        <v>7125</v>
      </c>
      <c r="D23">
        <v>6988</v>
      </c>
      <c r="E23">
        <v>7542</v>
      </c>
      <c r="I23" s="8">
        <f>AVERAGE(C23:H23)</f>
        <v>7218.333333333333</v>
      </c>
      <c r="J23">
        <f>_xlfn.STDEV.P(C23:H23)</f>
        <v>235.60182983631987</v>
      </c>
      <c r="K23">
        <f>(J23/SQRT(3))</f>
        <v>136.02477987756768</v>
      </c>
      <c r="O23" s="2" t="s">
        <v>28</v>
      </c>
      <c r="P23" s="13">
        <f>P22*(SQRT((($P$21/$P$20)^2)+((P21/P20)^2)))</f>
        <v>35.006594908379121</v>
      </c>
      <c r="Q23" s="13">
        <f>Q22*(SQRT((($P$21/$P$20)^2)+((Q21/Q20)^2)))</f>
        <v>14.134047589608036</v>
      </c>
      <c r="R23" s="13">
        <f>R22*(SQRT((($P$21/$P$20)^2)+((R21/R20)^2)))</f>
        <v>16.808006060523759</v>
      </c>
      <c r="S23" s="13">
        <f>S22*(SQRT((($P$21/$P$20)^2)+((S21/S20)^2)))</f>
        <v>41.730372928255214</v>
      </c>
      <c r="T23" s="13">
        <f>T22*(SQRT((($P$21/$P$20)^2)+((T21/T20)^2)))</f>
        <v>19.050430814995536</v>
      </c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</row>
    <row r="24" spans="2:33">
      <c r="B24" t="s">
        <v>20</v>
      </c>
      <c r="C24">
        <v>2134</v>
      </c>
      <c r="D24">
        <v>2203</v>
      </c>
      <c r="E24">
        <v>2097</v>
      </c>
      <c r="I24" s="8">
        <f>AVERAGE(C24:H24)</f>
        <v>2144.6666666666665</v>
      </c>
      <c r="J24">
        <f>_xlfn.STDEV.P(C24:H24)</f>
        <v>43.926706632247715</v>
      </c>
      <c r="K24">
        <f>(J24/SQRT(3))</f>
        <v>25.36109589874194</v>
      </c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</row>
    <row r="25" spans="2:33">
      <c r="B25" t="s">
        <v>22</v>
      </c>
      <c r="C25">
        <f>C24/C23</f>
        <v>0.29950877192982456</v>
      </c>
      <c r="D25">
        <f>D24/D23</f>
        <v>0.31525472238122498</v>
      </c>
      <c r="E25">
        <f>E24/E23</f>
        <v>0.27804295942720764</v>
      </c>
      <c r="I25" s="10">
        <f>AVERAGE(C25:H25)</f>
        <v>0.29760215124608574</v>
      </c>
      <c r="J25">
        <f>_xlfn.STDEV.P(C25:H25)</f>
        <v>1.5251343708238519E-2</v>
      </c>
      <c r="K25">
        <f>(J25/SQRT(3))</f>
        <v>8.8053673954550139E-3</v>
      </c>
      <c r="Q25" s="12"/>
      <c r="R25" s="12"/>
      <c r="S25" s="12"/>
      <c r="T25" s="12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</row>
    <row r="26" spans="2:33">
      <c r="B26" t="s">
        <v>30</v>
      </c>
      <c r="C26">
        <f>(C25/$I$10)*100</f>
        <v>77.517855398124055</v>
      </c>
      <c r="D26">
        <f>(D25/$I$10)*100</f>
        <v>81.593169460991206</v>
      </c>
      <c r="E26">
        <f>(E25/$I$10)*100</f>
        <v>71.962145831223708</v>
      </c>
      <c r="I26" s="8">
        <f>AVERAGE(C26:H26)</f>
        <v>77.024390230112999</v>
      </c>
      <c r="J26">
        <f>_xlfn.STDEV.P(C26:H26)</f>
        <v>3.9473016051741063</v>
      </c>
      <c r="K26">
        <f>(J26/SQRT(3))</f>
        <v>2.2789756443199125</v>
      </c>
      <c r="Q26" s="13"/>
      <c r="R26" s="13"/>
      <c r="S26" s="13"/>
      <c r="T26" s="13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</row>
    <row r="27" spans="2:33">
      <c r="B27" t="s">
        <v>23</v>
      </c>
      <c r="C27">
        <f>C25/O48</f>
        <v>0.17518482784586964</v>
      </c>
      <c r="D27">
        <f>D25/P48</f>
        <v>0.24336784969039096</v>
      </c>
      <c r="E27">
        <f>E25/Q48</f>
        <v>0.25659079879580843</v>
      </c>
      <c r="I27" s="10">
        <f>AVERAGE(C27:H27)</f>
        <v>0.22504782544402299</v>
      </c>
      <c r="J27">
        <f>_xlfn.STDEV.P(C27:H27)</f>
        <v>3.5669319149340066E-2</v>
      </c>
      <c r="K27">
        <f>(J27/SQRT(3))</f>
        <v>2.0593691012682162E-2</v>
      </c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</row>
    <row r="28" spans="2:33">
      <c r="P28" s="35" t="s">
        <v>35</v>
      </c>
      <c r="Q28" s="35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</row>
    <row r="29" spans="2:33">
      <c r="C29" t="s">
        <v>36</v>
      </c>
      <c r="P29" t="s">
        <v>37</v>
      </c>
      <c r="Q29" t="s">
        <v>38</v>
      </c>
      <c r="R29" t="s">
        <v>39</v>
      </c>
      <c r="V29" s="35" t="s">
        <v>40</v>
      </c>
      <c r="W29" s="35"/>
      <c r="Y29" s="17"/>
      <c r="Z29" s="17"/>
      <c r="AA29" s="17"/>
      <c r="AB29" s="17"/>
      <c r="AC29" s="17"/>
      <c r="AD29" s="17"/>
      <c r="AE29" s="17"/>
      <c r="AF29" s="17"/>
      <c r="AG29" s="17"/>
    </row>
    <row r="30" spans="2:33">
      <c r="C30" t="s">
        <v>4</v>
      </c>
      <c r="D30" t="s">
        <v>5</v>
      </c>
      <c r="E30" t="s">
        <v>6</v>
      </c>
      <c r="F30" t="s">
        <v>7</v>
      </c>
      <c r="G30" t="s">
        <v>8</v>
      </c>
      <c r="H30" t="s">
        <v>9</v>
      </c>
      <c r="I30" s="6" t="s">
        <v>10</v>
      </c>
      <c r="J30" s="6" t="s">
        <v>11</v>
      </c>
      <c r="K30" s="6" t="s">
        <v>12</v>
      </c>
      <c r="O30" t="s">
        <v>14</v>
      </c>
      <c r="P30">
        <f>_xlfn.T.TEST(C11:H11,C19:H19,1,2)</f>
        <v>2.7492663788897915E-4</v>
      </c>
      <c r="Q30">
        <f>_xlfn.T.TEST(C19:H19,C19:H19,1,2)</f>
        <v>0.5</v>
      </c>
      <c r="R30">
        <f>_xlfn.T.TEST(C35:H35,C19:H19,1,2)</f>
        <v>1.3331278185083994E-3</v>
      </c>
      <c r="V30" t="s">
        <v>37</v>
      </c>
      <c r="W30" t="s">
        <v>38</v>
      </c>
      <c r="X30" t="s">
        <v>39</v>
      </c>
      <c r="Y30" s="17"/>
      <c r="Z30" s="17"/>
      <c r="AA30" s="17"/>
      <c r="AB30" s="17"/>
      <c r="AC30" s="17"/>
      <c r="AD30" s="17"/>
      <c r="AE30" s="17"/>
      <c r="AF30" s="17"/>
      <c r="AG30" s="17"/>
    </row>
    <row r="31" spans="2:33">
      <c r="B31" t="s">
        <v>18</v>
      </c>
      <c r="C31">
        <v>5112</v>
      </c>
      <c r="D31">
        <v>6059</v>
      </c>
      <c r="E31">
        <v>5043</v>
      </c>
      <c r="F31">
        <v>6799</v>
      </c>
      <c r="G31">
        <v>5622</v>
      </c>
      <c r="H31">
        <v>5008</v>
      </c>
      <c r="I31" s="8">
        <f>AVERAGE(C31:H31)</f>
        <v>5607.166666666667</v>
      </c>
      <c r="J31">
        <f>_xlfn.STDEV.P(C31:H31)</f>
        <v>651.57691197756708</v>
      </c>
      <c r="K31">
        <f>(J31/SQRT(3))</f>
        <v>376.18810552799346</v>
      </c>
      <c r="O31" t="s">
        <v>15</v>
      </c>
      <c r="P31">
        <f>_xlfn.T.TEST(C11:H11,C27:E27,1,2)</f>
        <v>1.8835328319808671E-2</v>
      </c>
      <c r="Q31">
        <f>_xlfn.T.TEST(C19:H19,C27:E27,1,2)</f>
        <v>3.4362863902655902E-2</v>
      </c>
      <c r="R31">
        <f>_xlfn.T.TEST(C35:H35,C27:H27,1,2)</f>
        <v>4.131039821499894E-2</v>
      </c>
      <c r="U31" t="s">
        <v>14</v>
      </c>
      <c r="V31">
        <f>_xlfn.T.TEST($C$48:$H$48,I48:N48,1,2)</f>
        <v>8.4034740751085858E-4</v>
      </c>
      <c r="W31">
        <f>_xlfn.T.TEST($I$48:$N$48,I48:N48,1,2)</f>
        <v>0.5</v>
      </c>
      <c r="X31">
        <f>_xlfn.T.TEST($R$48:$W$48,I48:N48,1,2)</f>
        <v>2.162018866907767E-2</v>
      </c>
      <c r="Y31" s="17"/>
      <c r="Z31" s="17"/>
      <c r="AA31" s="17"/>
      <c r="AB31" s="17"/>
      <c r="AC31" s="17"/>
      <c r="AD31" s="17"/>
      <c r="AE31" s="17"/>
      <c r="AF31" s="17"/>
      <c r="AG31" s="17"/>
    </row>
    <row r="32" spans="2:33">
      <c r="B32" t="s">
        <v>20</v>
      </c>
      <c r="C32">
        <v>2646</v>
      </c>
      <c r="D32">
        <v>2957</v>
      </c>
      <c r="E32">
        <v>2483</v>
      </c>
      <c r="F32">
        <v>3618</v>
      </c>
      <c r="G32">
        <v>3029</v>
      </c>
      <c r="H32">
        <v>3173</v>
      </c>
      <c r="I32" s="8">
        <f>AVERAGE(C32:H32)</f>
        <v>2984.3333333333335</v>
      </c>
      <c r="J32">
        <f>_xlfn.STDEV.P(C32:H32)</f>
        <v>366.44129437363119</v>
      </c>
      <c r="K32">
        <f>(J32/SQRT(3))</f>
        <v>211.56497994881087</v>
      </c>
      <c r="O32" t="s">
        <v>16</v>
      </c>
      <c r="P32">
        <f>_xlfn.T.TEST(C11:H11,C35:H35,1,2)</f>
        <v>0.45769126165328577</v>
      </c>
      <c r="Q32">
        <f>_xlfn.T.TEST(C19:H19,C35:H35,1,2)</f>
        <v>1.3331278185083994E-3</v>
      </c>
      <c r="R32">
        <f>_xlfn.T.TEST(C35:H35,C35:H35,1,2)</f>
        <v>0.5</v>
      </c>
      <c r="U32" t="s">
        <v>15</v>
      </c>
      <c r="V32">
        <f>_xlfn.T.TEST($C$48:$H$48,O48:Q48,1,2)</f>
        <v>2.2807869776879392E-2</v>
      </c>
      <c r="W32">
        <f>_xlfn.T.TEST($I$48:$N$48,O48:Q48,1,2)</f>
        <v>3.4174451516700545E-2</v>
      </c>
      <c r="X32">
        <f>_xlfn.T.TEST($R$48:$W$48,O48:Q48,1,2)</f>
        <v>0.36661885547085299</v>
      </c>
      <c r="Y32" s="17"/>
      <c r="Z32" s="17"/>
      <c r="AA32" s="17"/>
      <c r="AB32" s="17"/>
      <c r="AC32" s="17"/>
      <c r="AD32" s="17"/>
      <c r="AE32" s="17"/>
      <c r="AF32" s="17"/>
      <c r="AG32" s="17"/>
    </row>
    <row r="33" spans="2:33">
      <c r="B33" t="s">
        <v>22</v>
      </c>
      <c r="C33">
        <f t="shared" ref="C33:H33" si="5">C32/C31</f>
        <v>0.51760563380281688</v>
      </c>
      <c r="D33">
        <f t="shared" si="5"/>
        <v>0.48803432909721078</v>
      </c>
      <c r="E33">
        <f t="shared" si="5"/>
        <v>0.49236565536387072</v>
      </c>
      <c r="F33">
        <f t="shared" si="5"/>
        <v>0.5321370789822033</v>
      </c>
      <c r="G33">
        <f t="shared" si="5"/>
        <v>0.53877623621487014</v>
      </c>
      <c r="H33">
        <f t="shared" si="5"/>
        <v>0.63358626198083068</v>
      </c>
      <c r="I33" s="11">
        <f>AVERAGE(C33:H33)</f>
        <v>0.53375086590696708</v>
      </c>
      <c r="J33">
        <f>_xlfn.STDEV.P(C33:H33)</f>
        <v>4.840518373319537E-2</v>
      </c>
      <c r="K33">
        <f>(J33/SQRT(3))</f>
        <v>2.7946745858533642E-2</v>
      </c>
      <c r="O33" t="s">
        <v>17</v>
      </c>
      <c r="P33">
        <f>_xlfn.T.TEST(C11:H11,C43:E43,1,2)</f>
        <v>7.052042872321343E-2</v>
      </c>
      <c r="Q33">
        <f>_xlfn.T.TEST(C19:H19,C43:E43,1,2)</f>
        <v>1.3851867832801474E-3</v>
      </c>
      <c r="R33">
        <f>_xlfn.T.TEST(C35:H35,C43:E43,1,2)</f>
        <v>0.11153812012969361</v>
      </c>
      <c r="U33" t="s">
        <v>16</v>
      </c>
      <c r="V33">
        <f>_xlfn.T.TEST($C$48:$H$48,R48:W48,1,2)</f>
        <v>3.8053404550238326E-2</v>
      </c>
      <c r="W33">
        <f>_xlfn.T.TEST($I$48:$N$48,R48:W48,1,2)</f>
        <v>2.162018866907767E-2</v>
      </c>
      <c r="X33">
        <f>_xlfn.T.TEST($R$48:$W$48,R48:W48,1,2)</f>
        <v>0.5</v>
      </c>
      <c r="Y33" s="17"/>
      <c r="Z33" s="17"/>
      <c r="AA33" s="17"/>
      <c r="AB33" s="17"/>
      <c r="AC33" s="17"/>
      <c r="AD33" s="17"/>
      <c r="AE33" s="17"/>
      <c r="AF33" s="17"/>
      <c r="AG33" s="17"/>
    </row>
    <row r="34" spans="2:33">
      <c r="B34" t="s">
        <v>30</v>
      </c>
      <c r="C34">
        <f t="shared" ref="C34:H34" si="6">(C33/$I$10)*100</f>
        <v>133.96495339970264</v>
      </c>
      <c r="D34">
        <f t="shared" si="6"/>
        <v>126.31140753747951</v>
      </c>
      <c r="E34">
        <f t="shared" si="6"/>
        <v>127.43242686875877</v>
      </c>
      <c r="F34">
        <f t="shared" si="6"/>
        <v>137.72593328314116</v>
      </c>
      <c r="G34">
        <f t="shared" si="6"/>
        <v>139.44425768149253</v>
      </c>
      <c r="H34">
        <f t="shared" si="6"/>
        <v>163.98267043068623</v>
      </c>
      <c r="I34" s="8">
        <f>AVERAGE(C34:H34)</f>
        <v>138.14360820021014</v>
      </c>
      <c r="J34">
        <f>_xlfn.STDEV.P(C34:H34)</f>
        <v>12.528067238139625</v>
      </c>
      <c r="K34">
        <f>(J34/SQRT(3))</f>
        <v>7.2330829923656443</v>
      </c>
      <c r="U34" t="s">
        <v>17</v>
      </c>
      <c r="V34" s="29">
        <f>_xlfn.T.TEST($C$48:$H$48,X48:Z48,1,2)</f>
        <v>1.0357249992174757E-5</v>
      </c>
      <c r="W34">
        <f>_xlfn.T.TEST($I$48:$N$48,X48:Z48,1,2)</f>
        <v>0.24647254030383858</v>
      </c>
      <c r="X34">
        <f>_xlfn.T.TEST($R$48:$W$48,X48:Z48,1,2)</f>
        <v>7.0503092326035285E-2</v>
      </c>
    </row>
    <row r="35" spans="2:33">
      <c r="B35" t="s">
        <v>23</v>
      </c>
      <c r="C35">
        <f t="shared" ref="C35:H35" si="7">C33/R48</f>
        <v>0.49780152189474264</v>
      </c>
      <c r="D35">
        <f t="shared" si="7"/>
        <v>0.32716532346291</v>
      </c>
      <c r="E35">
        <f t="shared" si="7"/>
        <v>0.56345361851423181</v>
      </c>
      <c r="F35">
        <f t="shared" si="7"/>
        <v>0.21917820275727984</v>
      </c>
      <c r="G35">
        <f t="shared" si="7"/>
        <v>0.28174720270747972</v>
      </c>
      <c r="H35">
        <f t="shared" si="7"/>
        <v>0.51963474067440152</v>
      </c>
      <c r="I35" s="11">
        <f>AVERAGE(C35:H35)</f>
        <v>0.40149676833517423</v>
      </c>
      <c r="J35">
        <f>_xlfn.STDEV.P(C35:H35)</f>
        <v>0.13074554734656421</v>
      </c>
      <c r="K35">
        <f>(J35/SQRT(3))</f>
        <v>7.5485976955883813E-2</v>
      </c>
      <c r="P35" s="35" t="s">
        <v>41</v>
      </c>
      <c r="Q35" s="35"/>
    </row>
    <row r="36" spans="2:33">
      <c r="P36" t="s">
        <v>37</v>
      </c>
      <c r="Q36" t="s">
        <v>38</v>
      </c>
      <c r="R36" t="s">
        <v>39</v>
      </c>
      <c r="V36" t="s">
        <v>42</v>
      </c>
      <c r="W36" t="s">
        <v>28</v>
      </c>
    </row>
    <row r="37" spans="2:33">
      <c r="C37" t="s">
        <v>43</v>
      </c>
      <c r="O37" t="s">
        <v>14</v>
      </c>
      <c r="P37">
        <f>_xlfn.T.TEST($C$10:$H$10,C17:H17,1,2)</f>
        <v>0.29675726973434752</v>
      </c>
      <c r="Q37">
        <f>_xlfn.T.TEST(C26:H26,C26:H26,1,2)</f>
        <v>0.5</v>
      </c>
      <c r="R37">
        <f>_xlfn.T.TEST(C42:H42,C26:H26,1,2)</f>
        <v>1.1601855809022215E-3</v>
      </c>
      <c r="U37" t="s">
        <v>13</v>
      </c>
      <c r="V37">
        <f>AVERAGE(C48:H48)</f>
        <v>1.0083127848308941</v>
      </c>
      <c r="W37">
        <f>_xlfn.STDEV.P(C48:H48)</f>
        <v>0.12647805949530605</v>
      </c>
    </row>
    <row r="38" spans="2:33">
      <c r="C38" t="s">
        <v>4</v>
      </c>
      <c r="D38" t="s">
        <v>5</v>
      </c>
      <c r="E38" t="s">
        <v>6</v>
      </c>
      <c r="F38" t="s">
        <v>7</v>
      </c>
      <c r="G38" t="s">
        <v>8</v>
      </c>
      <c r="H38" t="s">
        <v>9</v>
      </c>
      <c r="I38" s="6" t="s">
        <v>10</v>
      </c>
      <c r="J38" s="6" t="s">
        <v>11</v>
      </c>
      <c r="K38" s="6" t="s">
        <v>12</v>
      </c>
      <c r="O38" t="s">
        <v>15</v>
      </c>
      <c r="P38">
        <f>_xlfn.T.TEST($C$10:$H$10,C25:E25,1,2)</f>
        <v>4.4204357987700234E-2</v>
      </c>
      <c r="Q38">
        <f>_xlfn.T.TEST(C26:H26,C34:E34,1,2)</f>
        <v>7.1053661356845061E-5</v>
      </c>
      <c r="R38">
        <f>_xlfn.T.TEST(C42:H42,C34:H34,1,2)</f>
        <v>9.1068564842715458E-2</v>
      </c>
      <c r="U38" t="s">
        <v>14</v>
      </c>
      <c r="V38">
        <f>AVERAGE(I48:N48)</f>
        <v>2.4403983095964068</v>
      </c>
      <c r="W38">
        <f>_xlfn.STDEV.P(I48:N48)</f>
        <v>0.74218233770391717</v>
      </c>
    </row>
    <row r="39" spans="2:33">
      <c r="B39" t="s">
        <v>18</v>
      </c>
      <c r="C39">
        <v>3817</v>
      </c>
      <c r="D39">
        <v>5163</v>
      </c>
      <c r="E39">
        <v>4911</v>
      </c>
      <c r="I39" s="8">
        <f>AVERAGE(C39:H39)</f>
        <v>4630.333333333333</v>
      </c>
      <c r="J39">
        <f>_xlfn.STDEV.P(C39:H39)</f>
        <v>584.24271972832969</v>
      </c>
      <c r="K39">
        <f>(J39/SQRT(3))</f>
        <v>337.31269150723023</v>
      </c>
      <c r="O39" t="s">
        <v>16</v>
      </c>
      <c r="P39">
        <f>_xlfn.T.TEST($C$10:$H$10,C33:H33,1,2)</f>
        <v>1.3432095015262478E-3</v>
      </c>
      <c r="Q39">
        <f>_xlfn.T.TEST(C26:H26,C42:H42,1,2)</f>
        <v>1.1601855809022215E-3</v>
      </c>
      <c r="R39">
        <f>_xlfn.T.TEST(C42:H42,C42:H42,1,2)</f>
        <v>0.5</v>
      </c>
      <c r="U39" t="s">
        <v>15</v>
      </c>
      <c r="V39">
        <f>AVERAGE(O48:Q48)</f>
        <v>1.3628870579456673</v>
      </c>
      <c r="W39">
        <f>_xlfn.STDEV.P(O48:Q48)</f>
        <v>0.26001020932017299</v>
      </c>
    </row>
    <row r="40" spans="2:33">
      <c r="B40" t="s">
        <v>20</v>
      </c>
      <c r="C40">
        <v>2546</v>
      </c>
      <c r="D40">
        <v>2695</v>
      </c>
      <c r="E40">
        <v>2939</v>
      </c>
      <c r="I40" s="8">
        <f>AVERAGE(C40:H40)</f>
        <v>2726.6666666666665</v>
      </c>
      <c r="J40">
        <f>_xlfn.STDEV.P(C40:H40)</f>
        <v>161.99657060842026</v>
      </c>
      <c r="K40">
        <f>(J40/SQRT(3))</f>
        <v>93.528763648567661</v>
      </c>
      <c r="O40" t="s">
        <v>17</v>
      </c>
      <c r="P40">
        <f>_xlfn.T.TEST($C$10:$H$10,C41:E41,1,2)</f>
        <v>2.5329885976539085E-3</v>
      </c>
      <c r="Q40">
        <f>_xlfn.T.TEST(C17:H17,C41:E41,1,2)</f>
        <v>5.975636194482265E-4</v>
      </c>
      <c r="R40">
        <f>_xlfn.T.TEST(C33:H33,C41:E41,1,2)</f>
        <v>9.1068564842715374E-2</v>
      </c>
      <c r="U40" t="s">
        <v>16</v>
      </c>
      <c r="V40">
        <f>AVERAGE(R48:W48)</f>
        <v>1.4941263204654256</v>
      </c>
      <c r="W40">
        <f>_xlfn.STDEV.P(R48:W48)</f>
        <v>0.5343931545606514</v>
      </c>
    </row>
    <row r="41" spans="2:33">
      <c r="B41" t="s">
        <v>22</v>
      </c>
      <c r="C41">
        <f>C40/C39</f>
        <v>0.66701598113701865</v>
      </c>
      <c r="D41">
        <f>D40/D39</f>
        <v>0.52198334301762539</v>
      </c>
      <c r="E41">
        <f>E40/E39</f>
        <v>0.59845245367542255</v>
      </c>
      <c r="I41" s="11">
        <f>AVERAGE(C41:H41)</f>
        <v>0.59581725927668883</v>
      </c>
      <c r="J41">
        <f>_xlfn.STDEV.P(C41:H41)</f>
        <v>5.9238640076147701E-2</v>
      </c>
      <c r="K41">
        <f>(J41/SQRT(3))</f>
        <v>3.4201444794391231E-2</v>
      </c>
      <c r="U41" t="s">
        <v>17</v>
      </c>
      <c r="V41">
        <f>AVERAGE(X48:Z48)</f>
        <v>2.0855289653733453</v>
      </c>
      <c r="W41">
        <f>_xlfn.STDEV.P(X48:Z48)</f>
        <v>0.14707371134954131</v>
      </c>
    </row>
    <row r="42" spans="2:33">
      <c r="B42" t="s">
        <v>30</v>
      </c>
      <c r="C42">
        <f>(C41/$I$10)*100</f>
        <v>172.63483817472959</v>
      </c>
      <c r="D42">
        <f>(D41/$I$10)*100</f>
        <v>135.0979774099913</v>
      </c>
      <c r="E42">
        <f>(E41/$I$10)*100</f>
        <v>154.88945605083438</v>
      </c>
      <c r="I42" s="8">
        <f>AVERAGE(C42:H42)</f>
        <v>154.20742387851843</v>
      </c>
      <c r="J42">
        <f>_xlfn.STDEV.P(C42:H42)</f>
        <v>15.331946058929654</v>
      </c>
      <c r="K42">
        <f>(J42/SQRT(3))</f>
        <v>8.8519031843238576</v>
      </c>
    </row>
    <row r="43" spans="2:33">
      <c r="B43" t="s">
        <v>23</v>
      </c>
      <c r="C43">
        <f>C41/X48</f>
        <v>0.29309808432513001</v>
      </c>
      <c r="D43">
        <f>D41/Y48</f>
        <v>0.25298580950452565</v>
      </c>
      <c r="E43">
        <f>E41/Z48</f>
        <v>0.31209179450236757</v>
      </c>
      <c r="I43" s="11">
        <f>AVERAGE(C43:H43)</f>
        <v>0.2860585627773411</v>
      </c>
      <c r="J43">
        <f>_xlfn.STDEV.P(C43:H43)</f>
        <v>2.4637985758547948E-2</v>
      </c>
      <c r="K43">
        <f>(J43/SQRT(3))</f>
        <v>1.4224747709987825E-2</v>
      </c>
    </row>
    <row r="47" spans="2:33">
      <c r="C47" t="s">
        <v>44</v>
      </c>
      <c r="D47" t="s">
        <v>45</v>
      </c>
      <c r="E47" t="s">
        <v>46</v>
      </c>
      <c r="F47" t="s">
        <v>47</v>
      </c>
      <c r="G47" t="s">
        <v>48</v>
      </c>
      <c r="H47" t="s">
        <v>49</v>
      </c>
      <c r="I47" s="4" t="s">
        <v>50</v>
      </c>
      <c r="J47" s="4" t="s">
        <v>51</v>
      </c>
      <c r="K47" s="4" t="s">
        <v>52</v>
      </c>
      <c r="L47" s="4" t="s">
        <v>53</v>
      </c>
      <c r="M47" s="4" t="s">
        <v>54</v>
      </c>
      <c r="N47" s="4" t="s">
        <v>55</v>
      </c>
      <c r="O47" t="s">
        <v>56</v>
      </c>
      <c r="P47" t="s">
        <v>57</v>
      </c>
      <c r="Q47" t="s">
        <v>58</v>
      </c>
      <c r="R47" t="s">
        <v>59</v>
      </c>
      <c r="S47" t="s">
        <v>60</v>
      </c>
      <c r="T47" t="s">
        <v>61</v>
      </c>
      <c r="U47" t="s">
        <v>62</v>
      </c>
      <c r="V47" t="s">
        <v>63</v>
      </c>
      <c r="W47" t="s">
        <v>64</v>
      </c>
      <c r="X47" t="s">
        <v>65</v>
      </c>
      <c r="Y47" t="s">
        <v>66</v>
      </c>
      <c r="Z47" t="s">
        <v>67</v>
      </c>
    </row>
    <row r="48" spans="2:33" ht="16.149999999999999">
      <c r="B48" s="18" t="s">
        <v>68</v>
      </c>
      <c r="C48">
        <v>1.1080553607065002</v>
      </c>
      <c r="D48">
        <v>0.94125451424256223</v>
      </c>
      <c r="E48">
        <v>0.95880760204847226</v>
      </c>
      <c r="F48">
        <v>0.7907706205162498</v>
      </c>
      <c r="G48">
        <v>1.1718431463113657</v>
      </c>
      <c r="H48">
        <v>1.079145465160215</v>
      </c>
      <c r="I48">
        <v>1.8356317326556697</v>
      </c>
      <c r="J48">
        <v>1.7420043050356775</v>
      </c>
      <c r="K48">
        <v>1.7736302691095276</v>
      </c>
      <c r="L48">
        <v>2.8045020726817196</v>
      </c>
      <c r="M48">
        <v>3.7841540746654787</v>
      </c>
      <c r="N48">
        <v>2.7024674034303668</v>
      </c>
      <c r="O48">
        <v>1.7096730100013973</v>
      </c>
      <c r="P48">
        <v>1.2953836046227447</v>
      </c>
      <c r="Q48">
        <v>1.08360455921286</v>
      </c>
      <c r="R48">
        <v>1.039783148578364</v>
      </c>
      <c r="S48">
        <v>1.4917055509782293</v>
      </c>
      <c r="T48">
        <v>0.87383528862976767</v>
      </c>
      <c r="U48">
        <v>2.4278740873311078</v>
      </c>
      <c r="V48">
        <v>1.9122682711219228</v>
      </c>
      <c r="W48">
        <v>1.2192915761531622</v>
      </c>
      <c r="X48">
        <v>2.2757432300277549</v>
      </c>
      <c r="Y48">
        <v>2.0632909965975292</v>
      </c>
      <c r="Z48">
        <v>1.9175526694947522</v>
      </c>
    </row>
    <row r="53" spans="2:37">
      <c r="B53" s="15" t="s">
        <v>69</v>
      </c>
    </row>
    <row r="54" spans="2:37">
      <c r="C54" s="36" t="s">
        <v>70</v>
      </c>
      <c r="D54" s="35"/>
      <c r="E54" s="35"/>
    </row>
    <row r="55" spans="2:37">
      <c r="C55">
        <v>1</v>
      </c>
      <c r="D55">
        <v>2</v>
      </c>
      <c r="E55">
        <v>3</v>
      </c>
      <c r="F55" s="4" t="s">
        <v>10</v>
      </c>
      <c r="G55" s="17" t="s">
        <v>71</v>
      </c>
      <c r="H55" t="s">
        <v>72</v>
      </c>
      <c r="I55" s="17" t="s">
        <v>73</v>
      </c>
      <c r="P55" s="15" t="s">
        <v>74</v>
      </c>
      <c r="V55" s="16"/>
      <c r="W55" s="16"/>
    </row>
    <row r="56" spans="2:37">
      <c r="B56" t="s">
        <v>75</v>
      </c>
      <c r="C56" s="14">
        <v>30.91522071038445</v>
      </c>
      <c r="D56" s="14">
        <v>30.784700510249703</v>
      </c>
      <c r="E56" s="14">
        <v>30.700712341205403</v>
      </c>
      <c r="F56" s="14">
        <f>AVERAGE(C56:E56)</f>
        <v>30.800211187279853</v>
      </c>
      <c r="G56" s="20">
        <f>_xlfn.STDEV.P(C56:E56)</f>
        <v>8.8256806870306043E-2</v>
      </c>
      <c r="H56" s="17"/>
      <c r="I56" s="17"/>
    </row>
    <row r="57" spans="2:37">
      <c r="B57" t="s">
        <v>76</v>
      </c>
      <c r="C57" s="14">
        <v>29.979941613335455</v>
      </c>
      <c r="D57" s="14">
        <v>29.917854644995529</v>
      </c>
      <c r="E57" s="14">
        <v>30.073578426569867</v>
      </c>
      <c r="F57" s="14">
        <f t="shared" ref="F57:F67" si="8">AVERAGE(C57:E57)</f>
        <v>29.990458228300284</v>
      </c>
      <c r="G57" s="20">
        <f t="shared" ref="G57:G79" si="9">_xlfn.STDEV.P(C57:E57)</f>
        <v>6.4007413266963867E-2</v>
      </c>
      <c r="H57" s="17"/>
      <c r="I57" s="17"/>
      <c r="P57" s="35" t="s">
        <v>77</v>
      </c>
      <c r="Q57" s="35"/>
      <c r="R57" s="35"/>
    </row>
    <row r="58" spans="2:37" ht="16.149999999999999">
      <c r="B58" t="s">
        <v>78</v>
      </c>
      <c r="C58" s="14">
        <v>29.739821169369556</v>
      </c>
      <c r="D58" s="14">
        <v>29.817567816849593</v>
      </c>
      <c r="E58" s="14">
        <v>29.916697926719635</v>
      </c>
      <c r="F58" s="14">
        <f t="shared" si="8"/>
        <v>29.824695637646261</v>
      </c>
      <c r="G58" s="20">
        <f t="shared" si="9"/>
        <v>7.2385317086877954E-2</v>
      </c>
      <c r="H58" s="17"/>
      <c r="I58" s="17"/>
      <c r="O58" s="2" t="s">
        <v>79</v>
      </c>
      <c r="P58" s="2">
        <v>1</v>
      </c>
      <c r="Q58" s="2">
        <v>2</v>
      </c>
      <c r="R58" s="2">
        <v>3</v>
      </c>
      <c r="S58" s="2" t="s">
        <v>10</v>
      </c>
      <c r="T58" s="17" t="s">
        <v>71</v>
      </c>
      <c r="U58" t="s">
        <v>72</v>
      </c>
      <c r="V58" s="19" t="s">
        <v>73</v>
      </c>
      <c r="W58" s="24"/>
      <c r="X58" s="24"/>
      <c r="Y58" s="17"/>
      <c r="Z58" t="s">
        <v>72</v>
      </c>
      <c r="AA58" s="17" t="s">
        <v>80</v>
      </c>
      <c r="AB58" s="22" t="s">
        <v>81</v>
      </c>
      <c r="AC58" s="24" t="s">
        <v>82</v>
      </c>
      <c r="AD58" s="24" t="s">
        <v>83</v>
      </c>
      <c r="AE58" s="24" t="s">
        <v>84</v>
      </c>
      <c r="AF58" t="s">
        <v>72</v>
      </c>
      <c r="AG58" t="s">
        <v>73</v>
      </c>
      <c r="AH58" s="24" t="s">
        <v>85</v>
      </c>
      <c r="AI58" s="24" t="s">
        <v>86</v>
      </c>
      <c r="AJ58" s="24" t="s">
        <v>87</v>
      </c>
      <c r="AK58" s="24" t="s">
        <v>28</v>
      </c>
    </row>
    <row r="59" spans="2:37">
      <c r="B59" t="s">
        <v>88</v>
      </c>
      <c r="C59" s="14">
        <v>29.392658080512241</v>
      </c>
      <c r="D59" s="14">
        <v>29.8924650432734</v>
      </c>
      <c r="E59" s="14">
        <v>29.215573275989811</v>
      </c>
      <c r="F59" s="14">
        <f t="shared" si="8"/>
        <v>29.500232133258482</v>
      </c>
      <c r="G59" s="20">
        <f t="shared" si="9"/>
        <v>0.28661792078452192</v>
      </c>
      <c r="H59" s="17"/>
      <c r="I59" s="17"/>
      <c r="O59" t="s">
        <v>89</v>
      </c>
      <c r="P59" s="20">
        <v>30.307588577270508</v>
      </c>
      <c r="Q59" s="20">
        <v>30.300148010253906</v>
      </c>
      <c r="R59" s="20">
        <v>30.333847045898438</v>
      </c>
      <c r="S59" s="20">
        <f>AVERAGE(P59:R59)</f>
        <v>30.313861211140949</v>
      </c>
      <c r="T59" s="20">
        <f>_xlfn.STDEV.P(P59:R59)</f>
        <v>1.445488850636849E-2</v>
      </c>
      <c r="U59" s="17"/>
      <c r="V59" s="17"/>
      <c r="W59" s="17"/>
      <c r="X59" s="17"/>
      <c r="Y59" s="37" t="s">
        <v>13</v>
      </c>
      <c r="Z59" s="20">
        <f t="shared" ref="Z59:Z70" si="10">U71</f>
        <v>-1.4938837687174455</v>
      </c>
      <c r="AA59" s="21">
        <f>AVERAGE(Z59:Z61)</f>
        <v>-1.8325525919596355</v>
      </c>
      <c r="AB59" s="20">
        <f>Z59-$AA$59</f>
        <v>0.33866882324218994</v>
      </c>
      <c r="AC59" s="28">
        <f>2^(-AB59)</f>
        <v>0.7907706205162498</v>
      </c>
      <c r="AD59">
        <f>AVERAGE(AC59:AC61)</f>
        <v>1.0139197439959435</v>
      </c>
      <c r="AE59">
        <f>_xlfn.STDEV.P(AC59:AC61)</f>
        <v>0.1622649346080175</v>
      </c>
      <c r="AF59" s="20">
        <f>Z59</f>
        <v>-1.4938837687174455</v>
      </c>
      <c r="AG59" s="27">
        <f>2^(-AF59)</f>
        <v>2.8164615353732225</v>
      </c>
      <c r="AH59" s="30">
        <f>AVERAGE(AG59:AG61)</f>
        <v>3.611244379635318</v>
      </c>
      <c r="AI59" s="17">
        <f>AG59/$AH$59</f>
        <v>0.77991441156846975</v>
      </c>
      <c r="AJ59" s="25">
        <f>AVERAGE(AI59:AI61)</f>
        <v>1</v>
      </c>
      <c r="AK59">
        <f>_xlfn.STDEV.P(AI59:AI61)</f>
        <v>0.16003725696130414</v>
      </c>
    </row>
    <row r="60" spans="2:37">
      <c r="B60" t="s">
        <v>90</v>
      </c>
      <c r="C60" s="14">
        <v>30.128382569792961</v>
      </c>
      <c r="D60" s="14">
        <v>29.717739101488075</v>
      </c>
      <c r="E60" s="14">
        <v>29.458618310305496</v>
      </c>
      <c r="F60" s="14">
        <f t="shared" si="8"/>
        <v>29.768246660528845</v>
      </c>
      <c r="G60" s="20">
        <f t="shared" si="9"/>
        <v>0.27575266811872162</v>
      </c>
      <c r="H60" s="17"/>
      <c r="I60" s="17"/>
      <c r="O60" t="s">
        <v>91</v>
      </c>
      <c r="P60" s="20">
        <v>30.028955459594727</v>
      </c>
      <c r="Q60" s="20">
        <v>29.837928771972656</v>
      </c>
      <c r="R60" s="20">
        <v>30.739683151245117</v>
      </c>
      <c r="S60" s="20">
        <f t="shared" ref="S60:S82" si="11">AVERAGE(P60:R60)</f>
        <v>30.202189127604168</v>
      </c>
      <c r="T60" s="20">
        <f t="shared" ref="T60:T82" si="12">_xlfn.STDEV.P(P60:R60)</f>
        <v>0.38798425048212892</v>
      </c>
      <c r="U60" s="17"/>
      <c r="V60" s="17"/>
      <c r="W60" s="17"/>
      <c r="X60" s="17"/>
      <c r="Y60" s="37"/>
      <c r="Z60" s="20">
        <f t="shared" si="10"/>
        <v>-2.0613320668538435</v>
      </c>
      <c r="AB60" s="20">
        <f>Z60-$AA$59</f>
        <v>-0.22877947489420802</v>
      </c>
      <c r="AC60">
        <f t="shared" ref="AC60:AC66" si="13">2^(-AB60)</f>
        <v>1.1718431463113657</v>
      </c>
      <c r="AF60" s="20">
        <f t="shared" ref="AF60:AF70" si="14">Z60</f>
        <v>-2.0613320668538435</v>
      </c>
      <c r="AG60" s="29">
        <f t="shared" ref="AG60:AG70" si="15">2^(-AF60)</f>
        <v>4.1737149325578349</v>
      </c>
      <c r="AH60" s="17"/>
      <c r="AI60" s="17">
        <f t="shared" ref="AI60:AI70" si="16">AG60/$AH$59</f>
        <v>1.155755328023333</v>
      </c>
      <c r="AJ60" s="17"/>
    </row>
    <row r="61" spans="2:37">
      <c r="B61" t="s">
        <v>92</v>
      </c>
      <c r="C61" s="14">
        <v>29.647621374509413</v>
      </c>
      <c r="D61" s="14">
        <v>29.578880886026994</v>
      </c>
      <c r="E61" s="14">
        <v>29.771955744889418</v>
      </c>
      <c r="F61" s="14">
        <f t="shared" si="8"/>
        <v>29.666152668475274</v>
      </c>
      <c r="G61" s="20">
        <f t="shared" si="9"/>
        <v>7.9904242370573947E-2</v>
      </c>
      <c r="H61" s="17"/>
      <c r="I61" s="17"/>
      <c r="O61" t="s">
        <v>93</v>
      </c>
      <c r="P61" s="20">
        <v>30.957420349121094</v>
      </c>
      <c r="Q61" s="20">
        <v>30.28465461730957</v>
      </c>
      <c r="R61" s="20">
        <v>30.750619888305664</v>
      </c>
      <c r="S61" s="20">
        <f t="shared" si="11"/>
        <v>30.664231618245442</v>
      </c>
      <c r="T61" s="20">
        <f t="shared" si="12"/>
        <v>0.28136646611133548</v>
      </c>
      <c r="U61" s="17"/>
      <c r="V61" s="17"/>
      <c r="W61" s="17"/>
      <c r="X61" s="17"/>
      <c r="Y61" s="37"/>
      <c r="Z61" s="20">
        <f t="shared" si="10"/>
        <v>-1.9424419403076172</v>
      </c>
      <c r="AB61" s="20">
        <f t="shared" ref="AB61:AB70" si="17">Z61-$AA$59</f>
        <v>-0.1098893483479817</v>
      </c>
      <c r="AC61">
        <f t="shared" si="13"/>
        <v>1.079145465160215</v>
      </c>
      <c r="AF61" s="20">
        <f t="shared" si="14"/>
        <v>-1.9424419403076172</v>
      </c>
      <c r="AG61">
        <f t="shared" si="15"/>
        <v>3.8435566709748961</v>
      </c>
      <c r="AH61" s="17"/>
      <c r="AI61" s="17">
        <f t="shared" si="16"/>
        <v>1.064330260408197</v>
      </c>
      <c r="AJ61" s="17"/>
    </row>
    <row r="62" spans="2:37">
      <c r="B62" t="s">
        <v>94</v>
      </c>
      <c r="C62" s="14">
        <v>29.223354382333529</v>
      </c>
      <c r="D62" s="14">
        <v>29.024556718289357</v>
      </c>
      <c r="E62" s="14">
        <v>29.292696543138984</v>
      </c>
      <c r="F62" s="14">
        <f t="shared" si="8"/>
        <v>29.180202547920626</v>
      </c>
      <c r="G62" s="20">
        <f t="shared" si="9"/>
        <v>0.11364066768399481</v>
      </c>
      <c r="H62" s="17"/>
      <c r="I62" s="17"/>
      <c r="O62" t="s">
        <v>95</v>
      </c>
      <c r="P62" s="20">
        <v>31.550844192504883</v>
      </c>
      <c r="Q62" s="20">
        <v>31.174047470092773</v>
      </c>
      <c r="R62" s="20">
        <v>31.030776977539063</v>
      </c>
      <c r="S62" s="20">
        <f t="shared" si="11"/>
        <v>31.251889546712238</v>
      </c>
      <c r="T62" s="20">
        <f t="shared" si="12"/>
        <v>0.21933538807026301</v>
      </c>
      <c r="U62" s="17"/>
      <c r="V62" s="17"/>
      <c r="W62" s="17"/>
      <c r="X62" s="17"/>
      <c r="Y62" s="38" t="s">
        <v>14</v>
      </c>
      <c r="Z62" s="20">
        <f t="shared" si="10"/>
        <v>-3.3202972412109375</v>
      </c>
      <c r="AA62" s="21">
        <f>AVERAGE(Z62:Z64)</f>
        <v>-3.4465501573350692</v>
      </c>
      <c r="AB62" s="20">
        <f t="shared" si="17"/>
        <v>-1.487744649251302</v>
      </c>
      <c r="AC62">
        <f t="shared" si="13"/>
        <v>2.8045020726817196</v>
      </c>
      <c r="AD62">
        <f>AVERAGE(AC62:AC64)</f>
        <v>3.0970411835925216</v>
      </c>
      <c r="AE62">
        <f>_xlfn.STDEV.P(AC62:AC64)</f>
        <v>0.48764458521980147</v>
      </c>
      <c r="AF62" s="20">
        <f t="shared" si="14"/>
        <v>-3.3202972412109375</v>
      </c>
      <c r="AG62">
        <f t="shared" si="15"/>
        <v>9.9887021705812415</v>
      </c>
      <c r="AH62" s="17"/>
      <c r="AI62" s="17">
        <f t="shared" si="16"/>
        <v>2.7660000599543895</v>
      </c>
      <c r="AJ62" s="17">
        <f>AVERAGE(AI62:AI64)</f>
        <v>3.0545230053286265</v>
      </c>
      <c r="AK62">
        <f>_xlfn.STDEV.P(AI62:AI64)</f>
        <v>0.48094988593273835</v>
      </c>
    </row>
    <row r="63" spans="2:37">
      <c r="B63" t="s">
        <v>96</v>
      </c>
      <c r="C63" s="14">
        <v>29.280945487708461</v>
      </c>
      <c r="D63" s="14">
        <v>29.106591668993289</v>
      </c>
      <c r="E63" s="14">
        <v>29.384156418845524</v>
      </c>
      <c r="F63" s="14">
        <f t="shared" si="8"/>
        <v>29.25723119184909</v>
      </c>
      <c r="G63" s="20">
        <f t="shared" si="9"/>
        <v>0.11454932987207674</v>
      </c>
      <c r="H63" s="17"/>
      <c r="I63" s="17"/>
      <c r="O63" t="s">
        <v>97</v>
      </c>
      <c r="P63" s="20">
        <v>31.32044792175293</v>
      </c>
      <c r="Q63" s="20">
        <v>30.691625595092773</v>
      </c>
      <c r="R63" s="20">
        <v>30.894670486450195</v>
      </c>
      <c r="S63" s="20">
        <f t="shared" si="11"/>
        <v>30.968914667765301</v>
      </c>
      <c r="T63" s="20">
        <f t="shared" si="12"/>
        <v>0.26202866060914737</v>
      </c>
      <c r="U63" s="17"/>
      <c r="V63" s="17"/>
      <c r="W63" s="17"/>
      <c r="X63" s="17"/>
      <c r="Y63" s="37"/>
      <c r="Z63" s="20">
        <f t="shared" si="10"/>
        <v>-3.7525234222412109</v>
      </c>
      <c r="AB63" s="20">
        <f t="shared" si="17"/>
        <v>-1.9199708302815754</v>
      </c>
      <c r="AC63">
        <f t="shared" si="13"/>
        <v>3.7841540746654787</v>
      </c>
      <c r="AF63" s="20">
        <f t="shared" si="14"/>
        <v>-3.7525234222412109</v>
      </c>
      <c r="AG63">
        <f t="shared" si="15"/>
        <v>13.47789626815322</v>
      </c>
      <c r="AH63" s="17"/>
      <c r="AI63" s="17">
        <f t="shared" si="16"/>
        <v>3.7322027675995408</v>
      </c>
      <c r="AJ63" s="17"/>
    </row>
    <row r="64" spans="2:37">
      <c r="B64" t="s">
        <v>98</v>
      </c>
      <c r="C64" s="14">
        <v>30.241229607693917</v>
      </c>
      <c r="D64" s="14">
        <v>30.174644874973779</v>
      </c>
      <c r="E64" s="14">
        <v>30.372988515109149</v>
      </c>
      <c r="F64" s="14">
        <f t="shared" si="8"/>
        <v>30.262954332592283</v>
      </c>
      <c r="G64" s="20">
        <f t="shared" si="9"/>
        <v>8.2417727257629525E-2</v>
      </c>
      <c r="H64" s="17"/>
      <c r="I64" s="17"/>
      <c r="O64" t="s">
        <v>99</v>
      </c>
      <c r="P64" s="20">
        <v>31.126560211181641</v>
      </c>
      <c r="Q64" s="20">
        <v>30.568723678588867</v>
      </c>
      <c r="R64" s="20">
        <v>31.656007766723633</v>
      </c>
      <c r="S64" s="20">
        <f t="shared" si="11"/>
        <v>31.117097218831379</v>
      </c>
      <c r="T64" s="20">
        <f t="shared" si="12"/>
        <v>0.44393230208064233</v>
      </c>
      <c r="U64" s="17"/>
      <c r="V64" s="17"/>
      <c r="W64" s="17"/>
      <c r="X64" s="17"/>
      <c r="Y64" s="37"/>
      <c r="Z64" s="20">
        <f t="shared" si="10"/>
        <v>-3.2668298085530587</v>
      </c>
      <c r="AB64" s="20">
        <f t="shared" si="17"/>
        <v>-1.4342772165934232</v>
      </c>
      <c r="AC64">
        <f t="shared" si="13"/>
        <v>2.7024674034303668</v>
      </c>
      <c r="AF64" s="20">
        <f t="shared" si="14"/>
        <v>-3.2668298085530587</v>
      </c>
      <c r="AG64">
        <f t="shared" si="15"/>
        <v>9.6252886676448899</v>
      </c>
      <c r="AH64" s="17"/>
      <c r="AI64" s="17">
        <f t="shared" si="16"/>
        <v>2.6653661884319502</v>
      </c>
      <c r="AJ64" s="17"/>
    </row>
    <row r="65" spans="2:37">
      <c r="B65" t="s">
        <v>100</v>
      </c>
      <c r="C65" s="14">
        <v>29.171278844293237</v>
      </c>
      <c r="D65" s="14">
        <v>29.484202111069642</v>
      </c>
      <c r="E65" s="14">
        <v>29.665828962318308</v>
      </c>
      <c r="F65" s="14">
        <f t="shared" si="8"/>
        <v>29.440436639227062</v>
      </c>
      <c r="G65" s="20">
        <f t="shared" si="9"/>
        <v>0.20425721889137008</v>
      </c>
      <c r="H65" s="17"/>
      <c r="I65" s="17"/>
      <c r="O65" t="s">
        <v>101</v>
      </c>
      <c r="P65" s="20">
        <v>31.902942657470703</v>
      </c>
      <c r="Q65" s="20">
        <v>32.020847320556641</v>
      </c>
      <c r="R65" s="20">
        <v>31.891290664672852</v>
      </c>
      <c r="S65" s="20">
        <f t="shared" si="11"/>
        <v>31.938360214233398</v>
      </c>
      <c r="T65" s="20">
        <f t="shared" si="12"/>
        <v>5.8520846805371798E-2</v>
      </c>
      <c r="U65" s="17"/>
      <c r="V65" s="17"/>
      <c r="W65" s="17"/>
      <c r="X65" s="17"/>
      <c r="Y65" s="38" t="s">
        <v>16</v>
      </c>
      <c r="Z65" s="20">
        <f t="shared" si="10"/>
        <v>-3.1122461954752616</v>
      </c>
      <c r="AA65" s="17">
        <f>AVERAGE(Z65:Z67)</f>
        <v>-2.6662264929877395</v>
      </c>
      <c r="AB65" s="20">
        <f t="shared" si="17"/>
        <v>-1.2796936035156261</v>
      </c>
      <c r="AC65">
        <f t="shared" si="13"/>
        <v>2.4278740873311078</v>
      </c>
      <c r="AD65">
        <f>AVERAGE(AC65:AC67)</f>
        <v>1.8531446448687312</v>
      </c>
      <c r="AE65">
        <f>_xlfn.STDEV.P(AC65:AC67)</f>
        <v>0.49516975134276958</v>
      </c>
      <c r="AF65" s="20">
        <f t="shared" si="14"/>
        <v>-3.1122461954752616</v>
      </c>
      <c r="AG65">
        <f t="shared" si="15"/>
        <v>8.6472787459317537</v>
      </c>
      <c r="AI65" s="17">
        <f t="shared" si="16"/>
        <v>2.3945426664270779</v>
      </c>
      <c r="AJ65" s="17">
        <f>AVERAGE(AI65:AI67)</f>
        <v>1.8277034803221512</v>
      </c>
      <c r="AK65">
        <f>_xlfn.STDEV.P(AI65:AI67)</f>
        <v>0.48837174172313141</v>
      </c>
    </row>
    <row r="66" spans="2:37">
      <c r="B66" t="s">
        <v>102</v>
      </c>
      <c r="C66" s="14">
        <v>30.068355807974978</v>
      </c>
      <c r="D66" s="14">
        <v>29.684730127550583</v>
      </c>
      <c r="E66" s="14">
        <v>30.232879648290957</v>
      </c>
      <c r="F66" s="14">
        <f t="shared" si="8"/>
        <v>29.995321861272174</v>
      </c>
      <c r="G66" s="20">
        <f>_xlfn.STDEV.P(A66:E66)</f>
        <v>0.22966271254489198</v>
      </c>
      <c r="H66" s="17"/>
      <c r="I66" s="17"/>
      <c r="O66" t="s">
        <v>103</v>
      </c>
      <c r="P66" s="20">
        <v>29.086566925048828</v>
      </c>
      <c r="Q66" s="20">
        <v>29.277853012084961</v>
      </c>
      <c r="R66" s="20">
        <v>29.913812637329102</v>
      </c>
      <c r="S66" s="20">
        <f t="shared" si="11"/>
        <v>29.426077524820965</v>
      </c>
      <c r="T66" s="20">
        <f t="shared" si="12"/>
        <v>0.35361160119863461</v>
      </c>
      <c r="U66" s="17"/>
      <c r="V66" s="17"/>
      <c r="W66" s="17"/>
      <c r="X66" s="17"/>
      <c r="Y66" s="37"/>
      <c r="Z66" s="20">
        <f t="shared" si="10"/>
        <v>-2.7678375244140625</v>
      </c>
      <c r="AB66" s="20">
        <f t="shared" si="17"/>
        <v>-0.93528493245442701</v>
      </c>
      <c r="AC66">
        <f t="shared" si="13"/>
        <v>1.9122682711219228</v>
      </c>
      <c r="AF66" s="20">
        <f t="shared" si="14"/>
        <v>-2.7678375244140625</v>
      </c>
      <c r="AG66">
        <f t="shared" si="15"/>
        <v>6.8108625828984914</v>
      </c>
      <c r="AI66" s="17">
        <f t="shared" si="16"/>
        <v>1.8860154193126879</v>
      </c>
    </row>
    <row r="67" spans="2:37">
      <c r="B67" t="s">
        <v>104</v>
      </c>
      <c r="C67" s="14">
        <v>30.243741350652261</v>
      </c>
      <c r="D67" s="14">
        <v>30.460180655286411</v>
      </c>
      <c r="E67" s="14">
        <v>30.32687492832795</v>
      </c>
      <c r="F67" s="14">
        <f t="shared" si="8"/>
        <v>30.343598978088874</v>
      </c>
      <c r="G67" s="20">
        <f t="shared" si="9"/>
        <v>8.9148802676323205E-2</v>
      </c>
      <c r="H67" s="17"/>
      <c r="I67" s="17"/>
      <c r="O67" t="s">
        <v>105</v>
      </c>
      <c r="P67" s="20">
        <v>31.766458511352539</v>
      </c>
      <c r="Q67" s="20">
        <v>31.78289794921875</v>
      </c>
      <c r="R67" s="20">
        <v>31.330209732055664</v>
      </c>
      <c r="S67" s="20">
        <f t="shared" si="11"/>
        <v>31.626522064208984</v>
      </c>
      <c r="T67" s="20">
        <f t="shared" si="12"/>
        <v>0.2096319193554009</v>
      </c>
      <c r="U67" s="17"/>
      <c r="V67" s="17"/>
      <c r="W67" s="17"/>
      <c r="X67" s="17"/>
      <c r="Y67" s="37"/>
      <c r="Z67" s="20">
        <f t="shared" si="10"/>
        <v>-2.1185957590738944</v>
      </c>
      <c r="AB67" s="20">
        <f t="shared" si="17"/>
        <v>-0.28604316711425892</v>
      </c>
      <c r="AC67">
        <f>2^(-AB67)</f>
        <v>1.2192915761531622</v>
      </c>
      <c r="AF67" s="20">
        <f t="shared" si="14"/>
        <v>-2.1185957590738944</v>
      </c>
      <c r="AG67">
        <f t="shared" si="15"/>
        <v>4.3427104340295903</v>
      </c>
      <c r="AI67" s="17">
        <f t="shared" si="16"/>
        <v>1.2025523552266877</v>
      </c>
    </row>
    <row r="68" spans="2:37">
      <c r="B68" t="s">
        <v>106</v>
      </c>
      <c r="C68" s="14">
        <v>31.199984434421577</v>
      </c>
      <c r="D68" s="14">
        <v>31.188381612737825</v>
      </c>
      <c r="E68" s="14">
        <v>30.93523804247695</v>
      </c>
      <c r="F68" s="14">
        <f>AVERAGE(C68:E68)</f>
        <v>31.107868029878784</v>
      </c>
      <c r="G68" s="20">
        <f t="shared" si="9"/>
        <v>0.12215970634248759</v>
      </c>
      <c r="H68" s="21">
        <f t="shared" ref="H68:H79" si="18">F68-F56</f>
        <v>0.30765684259893078</v>
      </c>
      <c r="I68" s="17">
        <f t="shared" ref="I68:I79" si="19">2^(-H68)</f>
        <v>0.80795293329725471</v>
      </c>
      <c r="O68" t="s">
        <v>107</v>
      </c>
      <c r="P68" s="20">
        <v>29.784664154052734</v>
      </c>
      <c r="Q68" s="20">
        <v>30.071887969970703</v>
      </c>
      <c r="R68" s="20">
        <v>29.986028671264648</v>
      </c>
      <c r="S68" s="20">
        <f t="shared" si="11"/>
        <v>29.947526931762695</v>
      </c>
      <c r="T68" s="20">
        <f>_xlfn.STDEV.P(P68:R68)</f>
        <v>0.1203776503789276</v>
      </c>
      <c r="U68" s="17"/>
      <c r="V68" s="17"/>
      <c r="W68" s="17"/>
      <c r="X68" s="17"/>
      <c r="Y68" s="38" t="s">
        <v>17</v>
      </c>
      <c r="Z68" s="20">
        <f t="shared" si="10"/>
        <v>-3.018890380859375</v>
      </c>
      <c r="AA68" s="21">
        <f>AVERAGE(Z68:Z70)</f>
        <v>-2.8894030253092446</v>
      </c>
      <c r="AB68" s="20">
        <f t="shared" si="17"/>
        <v>-1.1863377888997395</v>
      </c>
      <c r="AC68">
        <f>2^(-AB68)</f>
        <v>2.2757432300277549</v>
      </c>
      <c r="AD68">
        <f>AVERAGE(AC68:AC70)</f>
        <v>2.0855289653733453</v>
      </c>
      <c r="AE68">
        <f>_xlfn.STDEV.P(AC68:AC70)</f>
        <v>0.14707371134954131</v>
      </c>
      <c r="AF68" s="20">
        <f t="shared" si="14"/>
        <v>-3.018890380859375</v>
      </c>
      <c r="AG68">
        <f t="shared" si="15"/>
        <v>8.1054393087780046</v>
      </c>
      <c r="AI68" s="17">
        <f t="shared" si="16"/>
        <v>2.2445003596229989</v>
      </c>
      <c r="AJ68" s="17">
        <f>AVERAGE(AI68:AI70)</f>
        <v>2.0568974790392178</v>
      </c>
      <c r="AK68">
        <f>_xlfn.STDEV.P(AI68:AI70)</f>
        <v>0.14505458861064396</v>
      </c>
    </row>
    <row r="69" spans="2:37">
      <c r="B69" t="s">
        <v>108</v>
      </c>
      <c r="C69" s="14">
        <v>30.213962085734508</v>
      </c>
      <c r="D69" s="14">
        <v>30.106816954500363</v>
      </c>
      <c r="E69" s="14">
        <v>30.279239959521011</v>
      </c>
      <c r="F69" s="14">
        <f t="shared" ref="F69:F79" si="20">AVERAGE(C69:E69)</f>
        <v>30.200006333251959</v>
      </c>
      <c r="G69" s="20">
        <f t="shared" si="9"/>
        <v>7.107974599280785E-2</v>
      </c>
      <c r="H69" s="21">
        <f t="shared" si="18"/>
        <v>0.20954810495167564</v>
      </c>
      <c r="I69" s="17">
        <f t="shared" si="19"/>
        <v>0.86480807252902026</v>
      </c>
      <c r="O69" t="s">
        <v>109</v>
      </c>
      <c r="P69" s="20">
        <v>29.847738265991211</v>
      </c>
      <c r="Q69" s="20">
        <v>29.634271621704102</v>
      </c>
      <c r="R69" s="20">
        <v>29.518407821655273</v>
      </c>
      <c r="S69" s="20">
        <f t="shared" si="11"/>
        <v>29.666805903116863</v>
      </c>
      <c r="T69" s="20">
        <f>_xlfn.STDEV.P(O69:R69)</f>
        <v>0.13640257815723283</v>
      </c>
      <c r="U69" s="17"/>
      <c r="V69" s="17"/>
      <c r="W69" s="17"/>
      <c r="X69" s="17"/>
      <c r="Y69" s="37"/>
      <c r="Z69" s="20">
        <f t="shared" si="10"/>
        <v>-2.877499898274742</v>
      </c>
      <c r="AB69" s="20">
        <f t="shared" si="17"/>
        <v>-1.0449473063151065</v>
      </c>
      <c r="AC69">
        <f>2^(-AB69)</f>
        <v>2.0632909965975292</v>
      </c>
      <c r="AF69" s="20">
        <f t="shared" si="14"/>
        <v>-2.877499898274742</v>
      </c>
      <c r="AG69">
        <f t="shared" si="15"/>
        <v>7.3487552236134279</v>
      </c>
      <c r="AI69" s="17">
        <f t="shared" si="16"/>
        <v>2.0349648074372477</v>
      </c>
    </row>
    <row r="70" spans="2:37">
      <c r="B70" t="s">
        <v>110</v>
      </c>
      <c r="C70" s="14">
        <v>29.682517582271576</v>
      </c>
      <c r="D70" s="14">
        <v>29.873686505675632</v>
      </c>
      <c r="E70" s="14">
        <v>29.644300090532877</v>
      </c>
      <c r="F70" s="14">
        <f t="shared" si="20"/>
        <v>29.733501392826696</v>
      </c>
      <c r="G70" s="20">
        <f t="shared" si="9"/>
        <v>0.10034621257443772</v>
      </c>
      <c r="H70" s="21">
        <f t="shared" si="18"/>
        <v>-9.1194244819565284E-2</v>
      </c>
      <c r="I70" s="17">
        <f t="shared" si="19"/>
        <v>1.0652516194817281</v>
      </c>
      <c r="O70" t="s">
        <v>111</v>
      </c>
      <c r="P70" s="20">
        <v>30.007707595825195</v>
      </c>
      <c r="Q70" s="20">
        <v>30.578546524047852</v>
      </c>
      <c r="R70" s="20">
        <v>30.357418060302734</v>
      </c>
      <c r="S70" s="20">
        <f t="shared" si="11"/>
        <v>30.314557393391926</v>
      </c>
      <c r="T70" s="20">
        <f t="shared" si="12"/>
        <v>0.23500645107404622</v>
      </c>
      <c r="U70" s="17"/>
      <c r="V70" s="17"/>
      <c r="W70" s="17"/>
      <c r="X70" s="17"/>
      <c r="Y70" s="37"/>
      <c r="Z70" s="20">
        <f t="shared" si="10"/>
        <v>-2.7718187967936174</v>
      </c>
      <c r="AB70" s="20">
        <f t="shared" si="17"/>
        <v>-0.93926620483398193</v>
      </c>
      <c r="AC70">
        <f>2^(-AB70)</f>
        <v>1.9175526694947522</v>
      </c>
      <c r="AF70" s="20">
        <f t="shared" si="14"/>
        <v>-2.7718187967936174</v>
      </c>
      <c r="AG70">
        <f t="shared" si="15"/>
        <v>6.8296838496078527</v>
      </c>
      <c r="AI70" s="17">
        <f t="shared" si="16"/>
        <v>1.891227270057406</v>
      </c>
    </row>
    <row r="71" spans="2:37">
      <c r="B71" t="s">
        <v>112</v>
      </c>
      <c r="C71" s="14">
        <v>28.239855548797983</v>
      </c>
      <c r="D71" s="14">
        <v>28.344879593027922</v>
      </c>
      <c r="E71" s="14">
        <v>28.609374296047779</v>
      </c>
      <c r="F71" s="14">
        <f t="shared" si="20"/>
        <v>28.398036479291225</v>
      </c>
      <c r="G71" s="20">
        <f t="shared" si="9"/>
        <v>0.15546761090373371</v>
      </c>
      <c r="H71" s="21">
        <f t="shared" si="18"/>
        <v>-1.1021956539672573</v>
      </c>
      <c r="I71" s="17">
        <f t="shared" si="19"/>
        <v>2.1468116971986091</v>
      </c>
      <c r="O71" t="s">
        <v>113</v>
      </c>
      <c r="P71" s="20">
        <v>28.613849639892578</v>
      </c>
      <c r="Q71" s="20">
        <v>28.705732345581055</v>
      </c>
      <c r="R71" s="20">
        <v>29.140350341796875</v>
      </c>
      <c r="S71" s="20">
        <f t="shared" si="11"/>
        <v>28.819977442423504</v>
      </c>
      <c r="T71" s="20">
        <f t="shared" si="12"/>
        <v>0.22962244938279963</v>
      </c>
      <c r="U71" s="21">
        <f t="shared" ref="U71:U82" si="21">S71-S59</f>
        <v>-1.4938837687174455</v>
      </c>
      <c r="V71" s="26">
        <f t="shared" ref="V71:V82" si="22">2^(-U71)</f>
        <v>2.8164615353732225</v>
      </c>
      <c r="W71" s="17"/>
      <c r="X71" s="17"/>
    </row>
    <row r="72" spans="2:37">
      <c r="B72" t="s">
        <v>114</v>
      </c>
      <c r="C72" s="14">
        <v>28.623627750821719</v>
      </c>
      <c r="D72" s="14">
        <v>29.030702970036504</v>
      </c>
      <c r="E72" s="14">
        <v>29.150935781882747</v>
      </c>
      <c r="F72" s="14">
        <f t="shared" si="20"/>
        <v>28.935088834246994</v>
      </c>
      <c r="G72" s="20">
        <f t="shared" si="9"/>
        <v>0.22563981198279487</v>
      </c>
      <c r="H72" s="21">
        <f t="shared" si="18"/>
        <v>-0.83315782628185175</v>
      </c>
      <c r="I72" s="17">
        <f t="shared" si="19"/>
        <v>1.7815806898548106</v>
      </c>
      <c r="O72" t="s">
        <v>115</v>
      </c>
      <c r="P72" s="20">
        <v>28.078670501708984</v>
      </c>
      <c r="Q72" s="20">
        <v>27.673625946044922</v>
      </c>
      <c r="R72" s="20">
        <v>28.67027473449707</v>
      </c>
      <c r="S72" s="20">
        <f t="shared" si="11"/>
        <v>28.140857060750324</v>
      </c>
      <c r="T72" s="20">
        <f t="shared" si="12"/>
        <v>0.40924937627713454</v>
      </c>
      <c r="U72" s="21">
        <f t="shared" si="21"/>
        <v>-2.0613320668538435</v>
      </c>
      <c r="V72" s="26">
        <f t="shared" si="22"/>
        <v>4.1737149325578349</v>
      </c>
      <c r="W72" s="17"/>
      <c r="X72" s="17"/>
    </row>
    <row r="73" spans="2:37">
      <c r="B73" t="s">
        <v>116</v>
      </c>
      <c r="C73" s="14">
        <v>28.738470676118002</v>
      </c>
      <c r="D73" s="14">
        <v>29.07413585975798</v>
      </c>
      <c r="E73" s="14">
        <v>29.121962991355026</v>
      </c>
      <c r="F73" s="14">
        <f t="shared" si="20"/>
        <v>28.978189842410341</v>
      </c>
      <c r="G73" s="20">
        <f t="shared" si="9"/>
        <v>0.17062789464234573</v>
      </c>
      <c r="H73" s="21">
        <f t="shared" si="18"/>
        <v>-0.68796282606493264</v>
      </c>
      <c r="I73" s="17">
        <f t="shared" si="19"/>
        <v>1.6110070707301565</v>
      </c>
      <c r="O73" t="s">
        <v>117</v>
      </c>
      <c r="P73" s="20">
        <v>28.749301910400391</v>
      </c>
      <c r="Q73" s="20">
        <v>28.56663703918457</v>
      </c>
      <c r="R73" s="20">
        <v>28.849430084228516</v>
      </c>
      <c r="S73" s="20">
        <f t="shared" si="11"/>
        <v>28.721789677937824</v>
      </c>
      <c r="T73" s="20">
        <f>_xlfn.STDEV.P(P73:R73)</f>
        <v>0.11707737835184726</v>
      </c>
      <c r="U73" s="21">
        <f t="shared" si="21"/>
        <v>-1.9424419403076172</v>
      </c>
      <c r="V73" s="26">
        <f t="shared" si="22"/>
        <v>3.8435566709748961</v>
      </c>
      <c r="W73" s="17"/>
      <c r="X73" s="17"/>
      <c r="Y73" s="17"/>
      <c r="Z73" s="17"/>
      <c r="AA73" s="17"/>
      <c r="AB73" s="17"/>
      <c r="AC73" s="17"/>
      <c r="AD73" s="17"/>
    </row>
    <row r="74" spans="2:37">
      <c r="B74" t="s">
        <v>118</v>
      </c>
      <c r="C74" s="14">
        <v>28.157108127030554</v>
      </c>
      <c r="D74" s="14">
        <v>27.918648283582051</v>
      </c>
      <c r="E74" s="14">
        <v>27.925365799619328</v>
      </c>
      <c r="F74" s="14">
        <f t="shared" si="20"/>
        <v>28.00037407007731</v>
      </c>
      <c r="G74" s="20">
        <f t="shared" si="9"/>
        <v>0.11086163963004983</v>
      </c>
      <c r="H74" s="21">
        <f t="shared" si="18"/>
        <v>-1.1798284778433157</v>
      </c>
      <c r="I74" s="17">
        <f t="shared" si="19"/>
        <v>2.2654984092488553</v>
      </c>
      <c r="O74" t="s">
        <v>119</v>
      </c>
      <c r="P74" s="20">
        <v>28.010921478271484</v>
      </c>
      <c r="Q74" s="20">
        <v>27.707624435424805</v>
      </c>
      <c r="R74" s="20">
        <v>28.076231002807617</v>
      </c>
      <c r="S74" s="20">
        <f t="shared" si="11"/>
        <v>27.931592305501301</v>
      </c>
      <c r="T74" s="20">
        <f t="shared" si="12"/>
        <v>0.16059792156964764</v>
      </c>
      <c r="U74" s="21">
        <f t="shared" si="21"/>
        <v>-3.3202972412109375</v>
      </c>
      <c r="V74" s="26">
        <f t="shared" si="22"/>
        <v>9.9887021705812415</v>
      </c>
      <c r="W74" s="17"/>
      <c r="X74" s="17"/>
      <c r="Y74" s="17"/>
    </row>
    <row r="75" spans="2:37">
      <c r="B75" t="s">
        <v>120</v>
      </c>
      <c r="C75" s="14">
        <v>28.406419114908115</v>
      </c>
      <c r="D75" s="14">
        <v>28.900442694935887</v>
      </c>
      <c r="E75" s="14">
        <v>28.614206636393472</v>
      </c>
      <c r="F75" s="14">
        <f t="shared" si="20"/>
        <v>28.640356148745823</v>
      </c>
      <c r="G75" s="20">
        <f t="shared" si="9"/>
        <v>0.20253011653095521</v>
      </c>
      <c r="H75" s="21">
        <f t="shared" si="18"/>
        <v>-0.61687504310326702</v>
      </c>
      <c r="I75" s="17">
        <f t="shared" si="19"/>
        <v>1.533549827770962</v>
      </c>
      <c r="O75" t="s">
        <v>121</v>
      </c>
      <c r="P75" s="20">
        <v>27.219564437866211</v>
      </c>
      <c r="Q75" s="20">
        <v>27.116178512573242</v>
      </c>
      <c r="R75" s="20">
        <v>27.313430786132813</v>
      </c>
      <c r="S75" s="20">
        <f t="shared" si="11"/>
        <v>27.21639124552409</v>
      </c>
      <c r="T75" s="20">
        <f t="shared" si="12"/>
        <v>8.0559157221406621E-2</v>
      </c>
      <c r="U75" s="21">
        <f t="shared" si="21"/>
        <v>-3.7525234222412109</v>
      </c>
      <c r="V75" s="26">
        <f t="shared" si="22"/>
        <v>13.47789626815322</v>
      </c>
      <c r="W75" s="17"/>
      <c r="X75" s="17"/>
      <c r="Y75" s="17"/>
      <c r="AA75" s="8"/>
      <c r="AH75" s="16"/>
      <c r="AI75" s="16"/>
    </row>
    <row r="76" spans="2:37">
      <c r="B76" t="s">
        <v>122</v>
      </c>
      <c r="C76" s="14">
        <v>30.283740802469058</v>
      </c>
      <c r="D76" s="14">
        <v>30.322879445229105</v>
      </c>
      <c r="E76" s="14">
        <v>30.243303715902602</v>
      </c>
      <c r="F76" s="14">
        <f t="shared" si="20"/>
        <v>30.28330798786692</v>
      </c>
      <c r="G76" s="20">
        <f t="shared" si="9"/>
        <v>3.2488097008197721E-2</v>
      </c>
      <c r="H76" s="21">
        <f t="shared" si="18"/>
        <v>2.0353655274636395E-2</v>
      </c>
      <c r="I76" s="17">
        <f t="shared" si="19"/>
        <v>0.98599097381454781</v>
      </c>
      <c r="O76" t="s">
        <v>123</v>
      </c>
      <c r="P76" s="20">
        <v>27.9647216796875</v>
      </c>
      <c r="Q76" s="20">
        <v>27.774953842163086</v>
      </c>
      <c r="R76" s="20">
        <v>27.811126708984375</v>
      </c>
      <c r="S76" s="20">
        <f t="shared" si="11"/>
        <v>27.85026741027832</v>
      </c>
      <c r="T76" s="20">
        <f t="shared" si="12"/>
        <v>8.2267668469087313E-2</v>
      </c>
      <c r="U76" s="21">
        <f t="shared" si="21"/>
        <v>-3.2668298085530587</v>
      </c>
      <c r="V76" s="26">
        <f t="shared" si="22"/>
        <v>9.6252886676448899</v>
      </c>
      <c r="W76" s="17"/>
      <c r="X76" s="17"/>
    </row>
    <row r="77" spans="2:37">
      <c r="B77" t="s">
        <v>124</v>
      </c>
      <c r="C77" s="14">
        <v>28.706996838667688</v>
      </c>
      <c r="D77" s="14">
        <v>28.959216643691846</v>
      </c>
      <c r="E77" s="14">
        <v>28.925314802172075</v>
      </c>
      <c r="F77" s="14">
        <f t="shared" si="20"/>
        <v>28.86384276151054</v>
      </c>
      <c r="G77" s="20">
        <f t="shared" si="9"/>
        <v>0.11176706834283047</v>
      </c>
      <c r="H77" s="21">
        <f t="shared" si="18"/>
        <v>-0.57659387771652248</v>
      </c>
      <c r="I77" s="17">
        <f t="shared" si="19"/>
        <v>1.4913241560951767</v>
      </c>
      <c r="O77" t="s">
        <v>125</v>
      </c>
      <c r="P77" s="20">
        <v>28.857269287109375</v>
      </c>
      <c r="Q77" s="20">
        <v>28.632673263549805</v>
      </c>
      <c r="R77" s="20">
        <v>28.988399505615234</v>
      </c>
      <c r="S77" s="20">
        <f t="shared" si="11"/>
        <v>28.826114018758137</v>
      </c>
      <c r="T77" s="20">
        <f t="shared" si="12"/>
        <v>0.146886073501487</v>
      </c>
      <c r="U77" s="21">
        <f t="shared" si="21"/>
        <v>-3.1122461954752616</v>
      </c>
      <c r="V77" s="26">
        <f t="shared" si="22"/>
        <v>8.6472787459317537</v>
      </c>
      <c r="W77" s="17"/>
      <c r="X77" s="17"/>
    </row>
    <row r="78" spans="2:37">
      <c r="B78" t="s">
        <v>126</v>
      </c>
      <c r="C78" s="14">
        <v>29.16415142163898</v>
      </c>
      <c r="D78" s="14">
        <v>29.167857337742493</v>
      </c>
      <c r="E78" s="14">
        <v>29.435650245606674</v>
      </c>
      <c r="F78" s="14">
        <f t="shared" si="20"/>
        <v>29.255886334996049</v>
      </c>
      <c r="G78" s="20">
        <f t="shared" si="9"/>
        <v>0.12712128361545136</v>
      </c>
      <c r="H78" s="21">
        <f t="shared" si="18"/>
        <v>-0.73943552627612519</v>
      </c>
      <c r="I78" s="17">
        <f t="shared" si="19"/>
        <v>1.6695224880536479</v>
      </c>
      <c r="O78" t="s">
        <v>127</v>
      </c>
      <c r="P78" s="20">
        <v>26.713708877563477</v>
      </c>
      <c r="Q78" s="20">
        <v>26.502353668212891</v>
      </c>
      <c r="R78" s="20">
        <v>26.758657455444336</v>
      </c>
      <c r="S78" s="20">
        <f t="shared" si="11"/>
        <v>26.658240000406902</v>
      </c>
      <c r="T78" s="20">
        <f t="shared" si="12"/>
        <v>0.111745261158446</v>
      </c>
      <c r="U78" s="21">
        <f t="shared" si="21"/>
        <v>-2.7678375244140625</v>
      </c>
      <c r="V78" s="26">
        <f t="shared" si="22"/>
        <v>6.8108625828984914</v>
      </c>
      <c r="W78" s="17"/>
      <c r="X78" s="17"/>
    </row>
    <row r="79" spans="2:37">
      <c r="B79" t="s">
        <v>128</v>
      </c>
      <c r="C79" s="14">
        <v>30.364272915132624</v>
      </c>
      <c r="D79" s="14">
        <v>30.453353434037339</v>
      </c>
      <c r="E79" s="14">
        <v>30.608235857135792</v>
      </c>
      <c r="F79" s="14">
        <f t="shared" si="20"/>
        <v>30.475287402101916</v>
      </c>
      <c r="G79" s="20">
        <f t="shared" si="9"/>
        <v>0.10079782895811407</v>
      </c>
      <c r="H79" s="21">
        <f t="shared" si="18"/>
        <v>0.13168842401304204</v>
      </c>
      <c r="I79" s="17">
        <f t="shared" si="19"/>
        <v>0.91276259478585098</v>
      </c>
      <c r="O79" t="s">
        <v>129</v>
      </c>
      <c r="P79" s="20">
        <v>29.318845748901367</v>
      </c>
      <c r="Q79" s="20">
        <v>29.527999877929688</v>
      </c>
      <c r="R79" s="20">
        <v>29.676933288574219</v>
      </c>
      <c r="S79" s="20">
        <f t="shared" si="11"/>
        <v>29.50792630513509</v>
      </c>
      <c r="T79" s="20">
        <f t="shared" si="12"/>
        <v>0.14687609916932021</v>
      </c>
      <c r="U79" s="21">
        <f t="shared" si="21"/>
        <v>-2.1185957590738944</v>
      </c>
      <c r="V79" s="26">
        <f t="shared" si="22"/>
        <v>4.3427104340295903</v>
      </c>
      <c r="W79" s="17"/>
      <c r="X79" s="17"/>
    </row>
    <row r="80" spans="2:37">
      <c r="O80" t="s">
        <v>130</v>
      </c>
      <c r="P80" s="20">
        <v>26.749181747436523</v>
      </c>
      <c r="Q80" s="20">
        <v>27.003347396850586</v>
      </c>
      <c r="R80" s="20">
        <v>27.033380508422852</v>
      </c>
      <c r="S80" s="20">
        <f t="shared" si="11"/>
        <v>26.92863655090332</v>
      </c>
      <c r="T80" s="20">
        <f>_xlfn.STDEV.P(P80:R80)</f>
        <v>0.1274846835588706</v>
      </c>
      <c r="U80" s="21">
        <f t="shared" si="21"/>
        <v>-3.018890380859375</v>
      </c>
      <c r="V80" s="26">
        <f t="shared" si="22"/>
        <v>8.1054393087780046</v>
      </c>
      <c r="W80" s="17"/>
      <c r="X80" s="17"/>
    </row>
    <row r="81" spans="3:33">
      <c r="O81" t="s">
        <v>131</v>
      </c>
      <c r="P81" s="20">
        <v>26.80169677734375</v>
      </c>
      <c r="Q81" s="20">
        <v>26.703243255615234</v>
      </c>
      <c r="R81" s="20">
        <v>26.862977981567383</v>
      </c>
      <c r="S81" s="20">
        <f t="shared" si="11"/>
        <v>26.789306004842121</v>
      </c>
      <c r="T81" s="20">
        <f t="shared" si="12"/>
        <v>6.5797386478706019E-2</v>
      </c>
      <c r="U81" s="21">
        <f t="shared" si="21"/>
        <v>-2.877499898274742</v>
      </c>
      <c r="V81" s="26">
        <f t="shared" si="22"/>
        <v>7.3487552236134279</v>
      </c>
      <c r="W81" s="17"/>
      <c r="X81" s="17"/>
    </row>
    <row r="82" spans="3:33">
      <c r="C82" s="17"/>
      <c r="D82" s="4" t="s">
        <v>72</v>
      </c>
      <c r="E82" s="22" t="s">
        <v>132</v>
      </c>
      <c r="F82" s="22" t="s">
        <v>81</v>
      </c>
      <c r="G82" s="23" t="s">
        <v>133</v>
      </c>
      <c r="H82" s="22" t="s">
        <v>134</v>
      </c>
      <c r="K82" s="32"/>
      <c r="L82" s="16"/>
      <c r="O82" t="s">
        <v>135</v>
      </c>
      <c r="P82" s="20">
        <v>27.660894393920898</v>
      </c>
      <c r="Q82" s="20">
        <v>27.722507476806641</v>
      </c>
      <c r="R82" s="20">
        <v>27.244813919067383</v>
      </c>
      <c r="S82" s="20">
        <f t="shared" si="11"/>
        <v>27.542738596598308</v>
      </c>
      <c r="T82" s="20">
        <f t="shared" si="12"/>
        <v>0.2121609107997989</v>
      </c>
      <c r="U82" s="21">
        <f t="shared" si="21"/>
        <v>-2.7718187967936174</v>
      </c>
      <c r="V82" s="26">
        <f t="shared" si="22"/>
        <v>6.8296838496078527</v>
      </c>
      <c r="W82" s="17"/>
      <c r="X82" s="17"/>
    </row>
    <row r="83" spans="3:33">
      <c r="C83" s="37" t="s">
        <v>136</v>
      </c>
      <c r="D83" s="20">
        <f>H68</f>
        <v>0.30765684259893078</v>
      </c>
      <c r="E83" s="21">
        <f>AVERAGE(D83:D85)</f>
        <v>0.14200356757701371</v>
      </c>
      <c r="F83" s="20">
        <f>D83-$E$83</f>
        <v>0.16565327502191707</v>
      </c>
      <c r="G83" s="28">
        <f>2^(-F83)</f>
        <v>0.89152473157557122</v>
      </c>
      <c r="H83" s="21">
        <f>AVERAGE(G83:G85)</f>
        <v>1.0070743274885665</v>
      </c>
      <c r="P83" s="20"/>
      <c r="Q83" s="20"/>
      <c r="R83" s="20"/>
      <c r="S83" s="20"/>
      <c r="T83" s="20"/>
      <c r="W83" s="21"/>
      <c r="X83" s="17"/>
      <c r="AG83" s="17"/>
    </row>
    <row r="84" spans="3:33">
      <c r="C84" s="37"/>
      <c r="D84" s="20">
        <f t="shared" ref="D84:D94" si="23">H69</f>
        <v>0.20954810495167564</v>
      </c>
      <c r="F84" s="20">
        <f t="shared" ref="F84:F94" si="24">D84-$E$83</f>
        <v>6.7544537374661928E-2</v>
      </c>
      <c r="G84">
        <f t="shared" ref="G84:G90" si="25">2^(-F84)</f>
        <v>0.95426076563566786</v>
      </c>
      <c r="P84" s="20"/>
      <c r="Q84" s="20"/>
      <c r="R84" s="20"/>
      <c r="S84" s="20"/>
      <c r="T84" s="20"/>
      <c r="W84" s="21"/>
      <c r="X84" s="17"/>
    </row>
    <row r="85" spans="3:33">
      <c r="C85" s="37"/>
      <c r="D85" s="20">
        <f t="shared" si="23"/>
        <v>-9.1194244819565284E-2</v>
      </c>
      <c r="F85" s="20">
        <f t="shared" si="24"/>
        <v>-0.233197812396579</v>
      </c>
      <c r="G85">
        <f t="shared" si="25"/>
        <v>1.1754374852544609</v>
      </c>
      <c r="J85" s="4"/>
      <c r="P85" s="20"/>
      <c r="Q85" s="20"/>
      <c r="R85" s="20"/>
      <c r="S85" s="20"/>
      <c r="T85" s="20"/>
      <c r="W85" s="21"/>
      <c r="X85" s="17"/>
    </row>
    <row r="86" spans="3:33">
      <c r="C86" s="38" t="s">
        <v>14</v>
      </c>
      <c r="D86" s="20">
        <f t="shared" si="23"/>
        <v>-1.1021956539672573</v>
      </c>
      <c r="E86" s="21">
        <f>AVERAGE(D86:D88)</f>
        <v>-0.87443876877134719</v>
      </c>
      <c r="F86" s="20">
        <f t="shared" si="24"/>
        <v>-1.244199221544271</v>
      </c>
      <c r="G86">
        <f t="shared" si="25"/>
        <v>2.3688703180735016</v>
      </c>
      <c r="H86" s="21">
        <f>AVERAGE(G86:G88)</f>
        <v>2.0374584587645508</v>
      </c>
      <c r="J86" s="4"/>
      <c r="P86" s="20"/>
      <c r="Q86" s="20"/>
      <c r="R86" s="20"/>
      <c r="S86" s="20"/>
      <c r="T86" s="20"/>
      <c r="W86" s="21"/>
      <c r="X86" s="17"/>
    </row>
    <row r="87" spans="3:33">
      <c r="C87" s="37"/>
      <c r="D87" s="20">
        <f t="shared" si="23"/>
        <v>-0.83315782628185175</v>
      </c>
      <c r="F87" s="20">
        <f t="shared" si="24"/>
        <v>-0.97516139385886547</v>
      </c>
      <c r="G87">
        <f t="shared" si="25"/>
        <v>1.9658611050783443</v>
      </c>
    </row>
    <row r="88" spans="3:33">
      <c r="C88" s="37"/>
      <c r="D88" s="20">
        <f t="shared" si="23"/>
        <v>-0.68796282606493264</v>
      </c>
      <c r="F88" s="20">
        <f t="shared" si="24"/>
        <v>-0.82996639364194635</v>
      </c>
      <c r="G88">
        <f t="shared" si="25"/>
        <v>1.7776439531418065</v>
      </c>
    </row>
    <row r="89" spans="3:33">
      <c r="C89" s="38" t="s">
        <v>15</v>
      </c>
      <c r="D89" s="20">
        <f t="shared" si="23"/>
        <v>-1.1798284778433157</v>
      </c>
      <c r="E89" s="21">
        <f>AVERAGE(D89:D91)</f>
        <v>-0.59211662189064873</v>
      </c>
      <c r="F89" s="20">
        <f t="shared" si="24"/>
        <v>-1.3218320454203294</v>
      </c>
      <c r="G89">
        <f t="shared" si="25"/>
        <v>2.4998335644972305</v>
      </c>
      <c r="H89" s="17">
        <f>AVERAGE(G89:G91)</f>
        <v>1.7599955897629787</v>
      </c>
    </row>
    <row r="90" spans="3:33">
      <c r="C90" s="37"/>
      <c r="D90" s="20">
        <f t="shared" si="23"/>
        <v>-0.61687504310326702</v>
      </c>
      <c r="F90" s="20">
        <f t="shared" si="24"/>
        <v>-0.75887861068028073</v>
      </c>
      <c r="G90">
        <f t="shared" si="25"/>
        <v>1.6921748064973774</v>
      </c>
    </row>
    <row r="91" spans="3:33">
      <c r="C91" s="37"/>
      <c r="D91" s="20">
        <f t="shared" si="23"/>
        <v>2.0353655274636395E-2</v>
      </c>
      <c r="F91" s="20">
        <f t="shared" si="24"/>
        <v>-0.12164991230237732</v>
      </c>
      <c r="G91">
        <f>2^(-F91)</f>
        <v>1.0879783982943276</v>
      </c>
    </row>
    <row r="92" spans="3:33">
      <c r="C92" s="38" t="s">
        <v>16</v>
      </c>
      <c r="D92" s="20">
        <f t="shared" si="23"/>
        <v>-0.57659387771652248</v>
      </c>
      <c r="E92" s="21">
        <f>AVERAGE(D92:D94)</f>
        <v>-0.39478032665986856</v>
      </c>
      <c r="F92" s="20">
        <f t="shared" si="24"/>
        <v>-0.7185974452935362</v>
      </c>
      <c r="G92">
        <f>2^(-F92)</f>
        <v>1.6455814604558912</v>
      </c>
      <c r="H92" s="21">
        <f>AVERAGE(G92:G94)</f>
        <v>1.4983229977947461</v>
      </c>
    </row>
    <row r="93" spans="3:33">
      <c r="C93" s="37"/>
      <c r="D93" s="20">
        <f t="shared" si="23"/>
        <v>-0.73943552627612519</v>
      </c>
      <c r="F93" s="20">
        <f t="shared" si="24"/>
        <v>-0.8814390938531389</v>
      </c>
      <c r="G93">
        <f>2^(-F93)</f>
        <v>1.8422119985964605</v>
      </c>
    </row>
    <row r="94" spans="3:33">
      <c r="C94" s="37"/>
      <c r="D94" s="20">
        <f t="shared" si="23"/>
        <v>0.13168842401304204</v>
      </c>
      <c r="F94" s="20">
        <f t="shared" si="24"/>
        <v>-1.0315143563971674E-2</v>
      </c>
      <c r="G94">
        <f>2^(-F94)</f>
        <v>1.0071755343318867</v>
      </c>
    </row>
    <row r="95" spans="3:33">
      <c r="E95" t="s">
        <v>136</v>
      </c>
      <c r="F95" s="4" t="s">
        <v>14</v>
      </c>
      <c r="G95" s="4" t="s">
        <v>15</v>
      </c>
      <c r="H95" s="4" t="s">
        <v>16</v>
      </c>
    </row>
    <row r="96" spans="3:33">
      <c r="D96" s="4" t="s">
        <v>137</v>
      </c>
      <c r="E96">
        <f>(2^-(E83))/(2^-(E83))</f>
        <v>1</v>
      </c>
      <c r="F96">
        <f>(2^-(E86))/(2^-(E83))</f>
        <v>2.022924303701763</v>
      </c>
      <c r="G96">
        <f>(2^-(E89))/(2^-(E83))</f>
        <v>1.6633827657169773</v>
      </c>
      <c r="H96">
        <f>(2^-(E92))/(2^-(E83))</f>
        <v>1.4507348814818239</v>
      </c>
    </row>
  </sheetData>
  <mergeCells count="13">
    <mergeCell ref="Y59:Y61"/>
    <mergeCell ref="Y62:Y64"/>
    <mergeCell ref="Y65:Y67"/>
    <mergeCell ref="Y68:Y70"/>
    <mergeCell ref="C92:C94"/>
    <mergeCell ref="C83:C85"/>
    <mergeCell ref="C86:C88"/>
    <mergeCell ref="C89:C91"/>
    <mergeCell ref="P57:R57"/>
    <mergeCell ref="P28:Q28"/>
    <mergeCell ref="C54:E54"/>
    <mergeCell ref="V29:W29"/>
    <mergeCell ref="P35:Q3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CA96F-FFA7-4DCE-A243-5C0256CC39F5}">
  <dimension ref="A1:AG86"/>
  <sheetViews>
    <sheetView topLeftCell="G1" zoomScale="30" zoomScaleNormal="30" workbookViewId="0">
      <selection activeCell="R8" sqref="R7:R8"/>
    </sheetView>
  </sheetViews>
  <sheetFormatPr defaultRowHeight="14.45"/>
  <cols>
    <col min="3" max="3" width="31.85546875" bestFit="1" customWidth="1"/>
    <col min="4" max="6" width="14.28515625" bestFit="1" customWidth="1"/>
    <col min="7" max="7" width="9.28515625" bestFit="1" customWidth="1"/>
    <col min="8" max="8" width="19.28515625" bestFit="1" customWidth="1"/>
    <col min="9" max="9" width="15" bestFit="1" customWidth="1"/>
    <col min="12" max="12" width="31.28515625" bestFit="1" customWidth="1"/>
    <col min="13" max="13" width="18.28515625" bestFit="1" customWidth="1"/>
    <col min="14" max="14" width="17" bestFit="1" customWidth="1"/>
    <col min="15" max="15" width="19.7109375" bestFit="1" customWidth="1"/>
    <col min="16" max="16" width="13.7109375" bestFit="1" customWidth="1"/>
    <col min="17" max="17" width="19.7109375" bestFit="1" customWidth="1"/>
    <col min="18" max="18" width="29.7109375" bestFit="1" customWidth="1"/>
    <col min="21" max="21" width="19" bestFit="1" customWidth="1"/>
    <col min="22" max="23" width="19.7109375" bestFit="1" customWidth="1"/>
  </cols>
  <sheetData>
    <row r="1" spans="1:33">
      <c r="A1" s="1"/>
    </row>
    <row r="4" spans="1:33">
      <c r="AB4" s="17"/>
    </row>
    <row r="6" spans="1:33">
      <c r="C6" s="2"/>
      <c r="D6" s="40" t="s">
        <v>138</v>
      </c>
      <c r="E6" s="40"/>
      <c r="F6" s="40"/>
      <c r="G6" s="40"/>
      <c r="H6" s="40"/>
      <c r="I6" s="3"/>
      <c r="M6" s="2" t="s">
        <v>139</v>
      </c>
      <c r="N6" s="2" t="s">
        <v>140</v>
      </c>
      <c r="O6" t="s">
        <v>141</v>
      </c>
      <c r="P6" t="s">
        <v>142</v>
      </c>
      <c r="S6" s="2" t="s">
        <v>143</v>
      </c>
      <c r="T6" s="2" t="s">
        <v>144</v>
      </c>
      <c r="U6" s="2" t="s">
        <v>145</v>
      </c>
      <c r="V6" s="2" t="s">
        <v>146</v>
      </c>
      <c r="W6" s="2" t="s">
        <v>147</v>
      </c>
      <c r="X6" s="2" t="s">
        <v>148</v>
      </c>
      <c r="Y6" t="s">
        <v>149</v>
      </c>
      <c r="Z6" t="s">
        <v>150</v>
      </c>
      <c r="AA6" t="s">
        <v>151</v>
      </c>
      <c r="AB6" t="s">
        <v>152</v>
      </c>
      <c r="AC6" t="s">
        <v>153</v>
      </c>
      <c r="AD6" t="s">
        <v>154</v>
      </c>
    </row>
    <row r="7" spans="1:33" ht="16.149999999999999">
      <c r="C7" s="2"/>
      <c r="D7" s="5" t="s">
        <v>4</v>
      </c>
      <c r="E7" s="5" t="s">
        <v>5</v>
      </c>
      <c r="F7" s="5" t="s">
        <v>6</v>
      </c>
      <c r="G7" s="6" t="s">
        <v>10</v>
      </c>
      <c r="H7" s="6" t="s">
        <v>11</v>
      </c>
      <c r="I7" s="6" t="s">
        <v>12</v>
      </c>
      <c r="L7" s="7" t="s">
        <v>19</v>
      </c>
      <c r="M7" s="8">
        <f>G8</f>
        <v>4062.6666666666665</v>
      </c>
      <c r="N7" s="8">
        <f>G15</f>
        <v>5557.666666666667</v>
      </c>
      <c r="O7" s="8">
        <f>G23</f>
        <v>5345</v>
      </c>
      <c r="P7" s="8">
        <f>G31</f>
        <v>6377</v>
      </c>
      <c r="R7" t="s">
        <v>68</v>
      </c>
      <c r="S7">
        <v>0.69541577448061542</v>
      </c>
      <c r="T7">
        <v>2.4830852425554122</v>
      </c>
      <c r="U7">
        <v>0.57911369238552879</v>
      </c>
      <c r="V7">
        <v>5.2915381931800161</v>
      </c>
      <c r="W7">
        <v>1.8493759708623205</v>
      </c>
      <c r="X7">
        <v>2.9620180958529772</v>
      </c>
      <c r="Y7">
        <v>0.83656815287301212</v>
      </c>
      <c r="Z7">
        <v>1.2021466656789606</v>
      </c>
      <c r="AA7">
        <v>1.4308039376793513</v>
      </c>
      <c r="AB7">
        <v>4.1832958896066197</v>
      </c>
      <c r="AC7">
        <v>8.3628686544161166</v>
      </c>
      <c r="AD7">
        <v>4.906058936239944</v>
      </c>
    </row>
    <row r="8" spans="1:33">
      <c r="C8" s="7" t="s">
        <v>155</v>
      </c>
      <c r="D8">
        <v>3852</v>
      </c>
      <c r="E8">
        <v>4039</v>
      </c>
      <c r="F8">
        <v>4297</v>
      </c>
      <c r="G8" s="8">
        <f>AVERAGE(D8:F8)</f>
        <v>4062.6666666666665</v>
      </c>
      <c r="H8">
        <f>_xlfn.STDEV.P(D8:F8)</f>
        <v>182.43963994215244</v>
      </c>
      <c r="I8">
        <f>(H8/SQRT(3))</f>
        <v>105.33157523146012</v>
      </c>
      <c r="L8" s="9" t="s">
        <v>21</v>
      </c>
      <c r="M8" s="8">
        <f>G9</f>
        <v>364.66666666666669</v>
      </c>
      <c r="N8" s="8">
        <f>G16</f>
        <v>678.66666666666663</v>
      </c>
      <c r="O8" s="8">
        <f>G24</f>
        <v>358</v>
      </c>
      <c r="P8" s="8">
        <f>G32</f>
        <v>658.66666666666663</v>
      </c>
    </row>
    <row r="9" spans="1:33">
      <c r="C9" s="9" t="s">
        <v>156</v>
      </c>
      <c r="D9">
        <v>424</v>
      </c>
      <c r="E9">
        <v>325</v>
      </c>
      <c r="F9">
        <v>345</v>
      </c>
      <c r="G9" s="8">
        <f>AVERAGE(D9:F9)</f>
        <v>364.66666666666669</v>
      </c>
      <c r="H9">
        <f>_xlfn.STDEV.P(D9:F9)</f>
        <v>42.742120781366111</v>
      </c>
      <c r="I9">
        <f>(H9/SQRT(3))</f>
        <v>24.677174938857224</v>
      </c>
      <c r="L9" s="9" t="s">
        <v>22</v>
      </c>
      <c r="M9" s="10">
        <f>G10</f>
        <v>9.0275574894405949E-2</v>
      </c>
      <c r="N9" s="10">
        <f>G17</f>
        <v>0.11974981207782631</v>
      </c>
      <c r="O9" s="10">
        <f>G25</f>
        <v>6.7560043560128985E-2</v>
      </c>
      <c r="P9" s="10">
        <f>G33</f>
        <v>0.10477481113338562</v>
      </c>
    </row>
    <row r="10" spans="1:33">
      <c r="C10" s="9" t="s">
        <v>22</v>
      </c>
      <c r="D10" s="10">
        <f>D9/D8</f>
        <v>0.11007268951194185</v>
      </c>
      <c r="E10" s="10">
        <f>E9/E8</f>
        <v>8.046546174795742E-2</v>
      </c>
      <c r="F10" s="10">
        <f>F9/F8</f>
        <v>8.028857342331859E-2</v>
      </c>
      <c r="G10" s="10">
        <f>AVERAGE(D10:F10)</f>
        <v>9.0275574894405949E-2</v>
      </c>
      <c r="H10">
        <f>_xlfn.STDEV.P(D10:F10)</f>
        <v>1.3998860257291008E-2</v>
      </c>
      <c r="I10">
        <f>(H10/SQRT(3))</f>
        <v>8.0822457378949171E-3</v>
      </c>
      <c r="L10" t="s">
        <v>24</v>
      </c>
      <c r="M10" s="11">
        <f>SQRT((H10^2)+(H10^2))</f>
        <v>1.9797378033626658E-2</v>
      </c>
      <c r="N10" s="11">
        <f>SQRT((H10^2)+(H17^2))</f>
        <v>4.8126056761561418E-2</v>
      </c>
      <c r="O10" s="11">
        <f>SQRT((H10^2)+(H25^2))</f>
        <v>1.7413708448008328E-2</v>
      </c>
      <c r="P10" s="11">
        <f>H33</f>
        <v>1.5412732192926944E-2</v>
      </c>
    </row>
    <row r="11" spans="1:33" ht="16.149999999999999">
      <c r="C11" t="s">
        <v>157</v>
      </c>
      <c r="D11" s="10">
        <f>D10/S7</f>
        <v>0.15828327965978589</v>
      </c>
      <c r="E11" s="10">
        <f>E10/T7</f>
        <v>3.2405436740121002E-2</v>
      </c>
      <c r="F11" s="10">
        <f>F10/U7</f>
        <v>0.1386404336125914</v>
      </c>
      <c r="G11" s="10">
        <f>AVERAGE(D11:F11)</f>
        <v>0.10977638333749944</v>
      </c>
      <c r="H11">
        <f>_xlfn.STDEV.P(D11:F11)</f>
        <v>5.529410989270156E-2</v>
      </c>
      <c r="I11">
        <f>(H11/SQRT(3))</f>
        <v>3.1924069231152E-2</v>
      </c>
      <c r="L11" t="s">
        <v>25</v>
      </c>
      <c r="M11" s="11">
        <f>M10/(SQRT(2))</f>
        <v>1.3998860257291006E-2</v>
      </c>
      <c r="N11" s="11">
        <f>N10/(SQRT(2))</f>
        <v>3.4030261087868774E-2</v>
      </c>
      <c r="O11" s="11">
        <f>O10/(SQRT(2))</f>
        <v>1.2313351329192158E-2</v>
      </c>
      <c r="P11" s="11">
        <f>I33</f>
        <v>8.898545080533983E-3</v>
      </c>
      <c r="R11" s="17"/>
      <c r="S11" s="39"/>
      <c r="T11" s="39"/>
    </row>
    <row r="12" spans="1:33">
      <c r="L12" s="2" t="s">
        <v>34</v>
      </c>
      <c r="M12" s="12">
        <f>((M9/M9))*100</f>
        <v>100</v>
      </c>
      <c r="N12" s="13">
        <f>((N9/M9))*100</f>
        <v>132.64918248141421</v>
      </c>
      <c r="O12" s="13">
        <f>((O9/M9))*100</f>
        <v>74.837566683073476</v>
      </c>
      <c r="P12" s="12">
        <f>((P9/M9))*100</f>
        <v>116.06108435857563</v>
      </c>
      <c r="R12" s="17"/>
      <c r="S12" s="17"/>
      <c r="T12" s="17"/>
    </row>
    <row r="13" spans="1:33">
      <c r="C13" s="2"/>
      <c r="D13" s="40" t="s">
        <v>158</v>
      </c>
      <c r="E13" s="40"/>
      <c r="F13" s="40"/>
      <c r="G13" s="40"/>
      <c r="H13" s="40"/>
      <c r="I13" s="3"/>
      <c r="L13" t="s">
        <v>159</v>
      </c>
      <c r="M13" s="13">
        <f>M12*(SQRT((($M$10/$M$9)^2)+((M10/M9)^2)))</f>
        <v>31.013616415437458</v>
      </c>
      <c r="N13" s="13">
        <f>N12*(SQRT((($M$10/$M$9)^2)+((N10/N9)^2)))</f>
        <v>60.730510549655861</v>
      </c>
      <c r="O13" s="13">
        <f>O12*(SQRT((($M$10/$M$9)^2)+((O10/O9)^2)))</f>
        <v>25.326529801069988</v>
      </c>
      <c r="P13" s="13">
        <f>P12*(SQRT((($M$10/$M$9)^2)+((P10/P9)^2)))</f>
        <v>30.647958059559961</v>
      </c>
      <c r="R13" s="17"/>
      <c r="S13" s="17"/>
      <c r="T13" s="17"/>
      <c r="AG13" s="17"/>
    </row>
    <row r="14" spans="1:33">
      <c r="C14" s="2"/>
      <c r="D14" s="5" t="s">
        <v>7</v>
      </c>
      <c r="E14" s="5" t="s">
        <v>8</v>
      </c>
      <c r="F14" s="5" t="s">
        <v>9</v>
      </c>
      <c r="G14" s="6" t="s">
        <v>10</v>
      </c>
      <c r="H14" s="6" t="s">
        <v>11</v>
      </c>
      <c r="I14" s="6" t="s">
        <v>12</v>
      </c>
      <c r="L14" t="s">
        <v>29</v>
      </c>
      <c r="M14">
        <f>M13/SQRT(3)</f>
        <v>17.905719785996613</v>
      </c>
      <c r="N14">
        <f>N13/SQRT(3)</f>
        <v>35.062776613867221</v>
      </c>
      <c r="O14">
        <f>O13/SQRT(3)</f>
        <v>14.622278798286837</v>
      </c>
      <c r="P14">
        <f>P13/SQRT(3)</f>
        <v>17.694606835799306</v>
      </c>
      <c r="R14" s="17"/>
      <c r="S14" s="17"/>
      <c r="T14" s="17"/>
    </row>
    <row r="15" spans="1:33">
      <c r="C15" s="7" t="s">
        <v>155</v>
      </c>
      <c r="D15">
        <v>6366</v>
      </c>
      <c r="E15">
        <v>5839</v>
      </c>
      <c r="F15">
        <v>4468</v>
      </c>
      <c r="G15" s="8">
        <f>AVERAGE(D15:F15)</f>
        <v>5557.666666666667</v>
      </c>
      <c r="H15">
        <f>_xlfn.STDEV.P(D15:F15)</f>
        <v>799.9843054016053</v>
      </c>
      <c r="I15">
        <f>(H15/SQRT(3))</f>
        <v>461.87115407109263</v>
      </c>
      <c r="M15" s="13"/>
      <c r="N15" s="12">
        <f>((N9/N9))*100</f>
        <v>100</v>
      </c>
      <c r="O15" s="12">
        <f>((O9/N9))*100</f>
        <v>56.417661445866152</v>
      </c>
      <c r="P15" s="12">
        <f>((P9/O9))*100</f>
        <v>155.08398990319654</v>
      </c>
      <c r="R15" s="17"/>
      <c r="S15" s="17"/>
      <c r="T15" s="17"/>
    </row>
    <row r="16" spans="1:33">
      <c r="C16" s="9" t="s">
        <v>156</v>
      </c>
      <c r="D16">
        <v>597</v>
      </c>
      <c r="E16">
        <v>1077</v>
      </c>
      <c r="F16">
        <v>362</v>
      </c>
      <c r="G16" s="8">
        <f>AVERAGE(D16:F16)</f>
        <v>678.66666666666663</v>
      </c>
      <c r="H16">
        <f>_xlfn.STDEV.P(D16:F16)</f>
        <v>297.55485021906281</v>
      </c>
      <c r="I16">
        <f>(H16/SQRT(3))</f>
        <v>171.79337287265471</v>
      </c>
      <c r="M16" s="13"/>
      <c r="N16" s="13">
        <f>N15*(SQRT((($N$10/$N$9)^2)+((N10/N9)^2)))</f>
        <v>56.83559831518108</v>
      </c>
      <c r="O16" s="13">
        <f>O15*(SQRT((($N$10/$N$9)^2)+((O10/O9)^2)))</f>
        <v>26.936118519870181</v>
      </c>
      <c r="P16" s="13">
        <f>P15*(SQRT((($N$10/$N$9)^2)+((P10/P9)^2)))</f>
        <v>66.370453486351678</v>
      </c>
      <c r="R16" s="17"/>
      <c r="S16" s="39"/>
      <c r="T16" s="39"/>
    </row>
    <row r="17" spans="3:23">
      <c r="C17" s="9" t="s">
        <v>22</v>
      </c>
      <c r="D17">
        <f>D16/D15</f>
        <v>9.3779453345900099E-2</v>
      </c>
      <c r="E17">
        <f>E16/E15</f>
        <v>0.18444939201918137</v>
      </c>
      <c r="F17">
        <f>F16/F15</f>
        <v>8.1020590868397496E-2</v>
      </c>
      <c r="G17" s="10">
        <f>AVERAGE(D17:F17)</f>
        <v>0.11974981207782631</v>
      </c>
      <c r="H17">
        <f>_xlfn.STDEV.P(D17:F17)</f>
        <v>4.6045078465715206E-2</v>
      </c>
      <c r="I17">
        <f>(H17/SQRT(3))</f>
        <v>2.6584138447038115E-2</v>
      </c>
      <c r="M17" s="2"/>
      <c r="N17" s="2"/>
      <c r="R17" s="17"/>
      <c r="S17" s="17"/>
      <c r="T17" s="17"/>
    </row>
    <row r="18" spans="3:23">
      <c r="C18" t="s">
        <v>30</v>
      </c>
      <c r="D18">
        <f>(1-(D17/$G$10))*100</f>
        <v>-3.8813139164082688</v>
      </c>
      <c r="E18">
        <f>(1-(E17/$G$10))*100</f>
        <v>-104.31815830021485</v>
      </c>
      <c r="F18">
        <f>(1-(F17/$G$10))*100</f>
        <v>10.251924772380427</v>
      </c>
      <c r="G18" s="13">
        <f>AVERAGE(D18:F18)</f>
        <v>-32.649182481414236</v>
      </c>
      <c r="H18">
        <f>_xlfn.STDEV.P(D18:F18)</f>
        <v>51.005023805800668</v>
      </c>
      <c r="I18">
        <f>(H18/SQRT(3))</f>
        <v>29.447764224302286</v>
      </c>
      <c r="M18" s="2" t="s">
        <v>139</v>
      </c>
      <c r="N18" s="2" t="s">
        <v>140</v>
      </c>
      <c r="O18" t="s">
        <v>141</v>
      </c>
      <c r="P18" t="s">
        <v>142</v>
      </c>
      <c r="R18" s="17"/>
      <c r="S18" s="17"/>
      <c r="T18" s="17"/>
    </row>
    <row r="19" spans="3:23" ht="16.149999999999999">
      <c r="C19" t="s">
        <v>157</v>
      </c>
      <c r="D19">
        <f>D17/V7</f>
        <v>1.7722531695371201E-2</v>
      </c>
      <c r="E19">
        <f>E17/W7</f>
        <v>9.9736016324023583E-2</v>
      </c>
      <c r="F19">
        <f>F17/X7</f>
        <v>2.7353172143624552E-2</v>
      </c>
      <c r="G19" s="10">
        <f>AVERAGE(D19:F19)</f>
        <v>4.827057338767312E-2</v>
      </c>
      <c r="H19">
        <f>_xlfn.STDEV.P(D19:F19)</f>
        <v>3.6603334741859624E-2</v>
      </c>
      <c r="I19">
        <f>(H19/SQRT(3))</f>
        <v>2.1132945166450635E-2</v>
      </c>
      <c r="L19" t="s">
        <v>160</v>
      </c>
      <c r="M19" s="10">
        <f>G11</f>
        <v>0.10977638333749944</v>
      </c>
      <c r="N19" s="10">
        <f>G19</f>
        <v>4.827057338767312E-2</v>
      </c>
      <c r="O19" s="10">
        <f>G27</f>
        <v>6.0355587274357324E-2</v>
      </c>
      <c r="P19" s="10">
        <f>G35</f>
        <v>2.0310719393512477E-2</v>
      </c>
      <c r="R19" s="17"/>
      <c r="S19" s="17"/>
      <c r="T19" s="17"/>
    </row>
    <row r="20" spans="3:23">
      <c r="L20" t="s">
        <v>33</v>
      </c>
      <c r="M20" s="11">
        <f>H11</f>
        <v>5.529410989270156E-2</v>
      </c>
      <c r="N20" s="11">
        <f>H19</f>
        <v>3.6603334741859624E-2</v>
      </c>
      <c r="O20" s="11">
        <f>H27</f>
        <v>1.1351705544157605E-2</v>
      </c>
      <c r="P20" s="11">
        <f>H35</f>
        <v>7.3439761057838204E-3</v>
      </c>
    </row>
    <row r="21" spans="3:23">
      <c r="C21" s="2"/>
      <c r="D21" s="40" t="s">
        <v>161</v>
      </c>
      <c r="E21" s="40"/>
      <c r="F21" s="40"/>
      <c r="G21" s="40"/>
      <c r="H21" s="40"/>
      <c r="I21" s="3"/>
      <c r="L21" s="2" t="s">
        <v>162</v>
      </c>
      <c r="M21" s="12">
        <f>(M19/$M$19)*100</f>
        <v>100</v>
      </c>
      <c r="N21" s="13">
        <f>(N19/$M$19)*100</f>
        <v>43.971728636084492</v>
      </c>
      <c r="O21" s="14">
        <f>(O19/$O$19)*100</f>
        <v>100</v>
      </c>
      <c r="P21" s="13">
        <f>(P19/$O$19)*100</f>
        <v>33.651763342449804</v>
      </c>
      <c r="S21" t="s">
        <v>13</v>
      </c>
      <c r="T21" t="s">
        <v>163</v>
      </c>
      <c r="U21" t="s">
        <v>141</v>
      </c>
      <c r="V21" t="s">
        <v>142</v>
      </c>
    </row>
    <row r="22" spans="3:23">
      <c r="C22" s="2"/>
      <c r="D22" s="5">
        <v>7</v>
      </c>
      <c r="E22" s="5">
        <v>8</v>
      </c>
      <c r="F22" s="5">
        <v>9</v>
      </c>
      <c r="G22" s="6" t="s">
        <v>10</v>
      </c>
      <c r="H22" s="6" t="s">
        <v>11</v>
      </c>
      <c r="I22" s="6" t="s">
        <v>12</v>
      </c>
      <c r="L22" s="2" t="s">
        <v>28</v>
      </c>
      <c r="M22" s="13">
        <f>M21*(SQRT((($M$20/$M$19)^2)+((M20/M19)^2)))</f>
        <v>71.233609408677495</v>
      </c>
      <c r="N22" s="13">
        <f>N21*(SQRT((($M$20/$M$19)^2)+((N20/N19)^2)))</f>
        <v>40.029314162451513</v>
      </c>
      <c r="O22" s="13">
        <f>O21*(SQRT((($O$20/$O$19)^2)+((O20/O19)^2)))</f>
        <v>26.598591218470556</v>
      </c>
      <c r="P22" s="13">
        <f>P21*(SQRT((($O$20/$O$19)^2)+((P20/P19)^2)))</f>
        <v>13.71553078781745</v>
      </c>
      <c r="R22" t="s">
        <v>164</v>
      </c>
      <c r="S22" s="12">
        <f>M21</f>
        <v>100</v>
      </c>
      <c r="T22" s="13">
        <f>N21</f>
        <v>43.971728636084492</v>
      </c>
      <c r="U22" s="13">
        <f>O21</f>
        <v>100</v>
      </c>
      <c r="V22" s="13">
        <f>P21</f>
        <v>33.651763342449804</v>
      </c>
    </row>
    <row r="23" spans="3:23">
      <c r="C23" s="7" t="s">
        <v>155</v>
      </c>
      <c r="D23">
        <v>6228</v>
      </c>
      <c r="E23">
        <v>5122</v>
      </c>
      <c r="F23">
        <v>4685</v>
      </c>
      <c r="G23" s="8">
        <f>AVERAGE(D23:F23)</f>
        <v>5345</v>
      </c>
      <c r="H23">
        <f>_xlfn.STDEV.P(D23:F23)</f>
        <v>649.36327788585845</v>
      </c>
      <c r="I23">
        <f>(H23/SQRT(3))</f>
        <v>374.91006328925818</v>
      </c>
      <c r="L23" t="s">
        <v>165</v>
      </c>
      <c r="M23">
        <f>M22/SQRT(3)</f>
        <v>41.126743567448614</v>
      </c>
      <c r="N23">
        <f>N22/SQRT(3)</f>
        <v>23.11093530716748</v>
      </c>
      <c r="O23">
        <f>O22/SQRT(3)</f>
        <v>15.356703800048793</v>
      </c>
      <c r="P23">
        <f>P22/SQRT(3)</f>
        <v>7.9186653924250052</v>
      </c>
      <c r="R23" t="s">
        <v>28</v>
      </c>
      <c r="S23" s="12">
        <f>M22</f>
        <v>71.233609408677495</v>
      </c>
      <c r="T23" s="13">
        <f>N22</f>
        <v>40.029314162451513</v>
      </c>
      <c r="U23" s="13">
        <f>O22</f>
        <v>26.598591218470556</v>
      </c>
      <c r="V23" s="13">
        <f>P22</f>
        <v>13.71553078781745</v>
      </c>
    </row>
    <row r="24" spans="3:23">
      <c r="C24" s="9" t="s">
        <v>156</v>
      </c>
      <c r="D24">
        <v>358</v>
      </c>
      <c r="E24">
        <v>419</v>
      </c>
      <c r="F24">
        <v>297</v>
      </c>
      <c r="G24" s="8">
        <f>AVERAGE(D24:F24)</f>
        <v>358</v>
      </c>
      <c r="H24">
        <f>_xlfn.STDEV.P(D24:F24)</f>
        <v>49.806291436591287</v>
      </c>
      <c r="I24">
        <f>(H24/SQRT(3))</f>
        <v>28.755675768252935</v>
      </c>
      <c r="N24" s="12"/>
      <c r="O24" s="12"/>
      <c r="P24" s="12"/>
    </row>
    <row r="25" spans="3:23">
      <c r="C25" s="9" t="s">
        <v>22</v>
      </c>
      <c r="D25">
        <f>D24/D23</f>
        <v>5.7482337829158639E-2</v>
      </c>
      <c r="E25">
        <f>E24/E23</f>
        <v>8.1803982819211252E-2</v>
      </c>
      <c r="F25">
        <f>F24/F23</f>
        <v>6.3393810032017078E-2</v>
      </c>
      <c r="G25" s="10">
        <f>AVERAGE(D25:F25)</f>
        <v>6.7560043560128985E-2</v>
      </c>
      <c r="H25">
        <f>_xlfn.STDEV.P(D25:F25)</f>
        <v>1.0357082282625494E-2</v>
      </c>
      <c r="I25">
        <f>(H25/SQRT(3))</f>
        <v>5.9796642438929327E-3</v>
      </c>
      <c r="N25" s="13"/>
      <c r="O25" s="13"/>
      <c r="P25" s="13"/>
    </row>
    <row r="26" spans="3:23">
      <c r="C26" t="s">
        <v>30</v>
      </c>
      <c r="D26">
        <f>(1-(D25/$G$10))*100</f>
        <v>36.325702831142415</v>
      </c>
      <c r="E26">
        <f>(1-(E25/$G$10))*100</f>
        <v>9.3841463597476924</v>
      </c>
      <c r="F26">
        <f>(1-(F25/$G$10))*100</f>
        <v>29.777450759889469</v>
      </c>
      <c r="G26" s="13">
        <f>AVERAGE(D26:F26)</f>
        <v>25.162433316926524</v>
      </c>
      <c r="H26">
        <f>_xlfn.STDEV.P(D26:F26)</f>
        <v>11.472740322883542</v>
      </c>
      <c r="I26">
        <f>(H26/SQRT(3))</f>
        <v>6.6237897137594874</v>
      </c>
      <c r="Q26" s="17"/>
      <c r="R26" s="17"/>
      <c r="S26" s="17"/>
      <c r="T26" s="17"/>
      <c r="U26" s="17"/>
      <c r="V26" s="17"/>
    </row>
    <row r="27" spans="3:23" ht="16.149999999999999">
      <c r="C27" t="s">
        <v>157</v>
      </c>
      <c r="D27">
        <f>D25/Y7</f>
        <v>6.8712079980271776E-2</v>
      </c>
      <c r="E27">
        <f>E25/Z7</f>
        <v>6.8048254971459055E-2</v>
      </c>
      <c r="F27">
        <f>F25/AA7</f>
        <v>4.4306426871341106E-2</v>
      </c>
      <c r="G27" s="10">
        <f>AVERAGE(D27:F27)</f>
        <v>6.0355587274357324E-2</v>
      </c>
      <c r="H27">
        <f>_xlfn.STDEV.P(D27:F27)</f>
        <v>1.1351705544157605E-2</v>
      </c>
      <c r="I27">
        <f>(H27/SQRT(3))</f>
        <v>6.5539102516807609E-3</v>
      </c>
      <c r="L27" s="17"/>
      <c r="M27" s="17"/>
      <c r="N27" s="17"/>
      <c r="Q27" s="17"/>
      <c r="R27" s="17"/>
      <c r="S27" s="17"/>
      <c r="T27" s="17"/>
      <c r="U27" s="17"/>
      <c r="V27" s="17"/>
    </row>
    <row r="28" spans="3:23">
      <c r="M28" s="35" t="s">
        <v>35</v>
      </c>
      <c r="N28" s="35"/>
      <c r="O28" s="12"/>
      <c r="P28" s="12"/>
      <c r="Q28" s="17"/>
      <c r="R28" s="17"/>
      <c r="S28" s="31"/>
      <c r="T28" s="31"/>
      <c r="U28" s="31"/>
      <c r="V28" s="31"/>
    </row>
    <row r="29" spans="3:23">
      <c r="C29" s="2"/>
      <c r="D29" s="40" t="s">
        <v>166</v>
      </c>
      <c r="E29" s="40"/>
      <c r="F29" s="40"/>
      <c r="G29" s="40"/>
      <c r="H29" s="40"/>
      <c r="I29" s="3"/>
      <c r="M29" t="s">
        <v>37</v>
      </c>
      <c r="O29" s="12"/>
      <c r="P29" s="12"/>
      <c r="Q29" s="17"/>
      <c r="R29" s="17"/>
      <c r="S29" s="31"/>
      <c r="T29" s="31"/>
      <c r="U29" s="31"/>
      <c r="V29" s="31"/>
      <c r="W29" s="12"/>
    </row>
    <row r="30" spans="3:23">
      <c r="C30" s="2"/>
      <c r="D30" s="5">
        <v>10</v>
      </c>
      <c r="E30" s="5">
        <v>11</v>
      </c>
      <c r="F30" s="5">
        <v>12</v>
      </c>
      <c r="G30" s="6" t="s">
        <v>10</v>
      </c>
      <c r="H30" s="6" t="s">
        <v>11</v>
      </c>
      <c r="I30" s="6" t="s">
        <v>12</v>
      </c>
      <c r="L30" t="s">
        <v>163</v>
      </c>
      <c r="M30">
        <f>_xlfn.T.TEST(D11:F11,D19:F19,1,2)</f>
        <v>0.12991697420698012</v>
      </c>
      <c r="Q30" s="17"/>
      <c r="R30" s="17"/>
      <c r="S30" s="17"/>
      <c r="T30" s="17"/>
      <c r="U30" s="17"/>
      <c r="V30" s="17"/>
    </row>
    <row r="31" spans="3:23">
      <c r="C31" s="7" t="s">
        <v>155</v>
      </c>
      <c r="D31">
        <v>6509</v>
      </c>
      <c r="E31">
        <v>7130</v>
      </c>
      <c r="F31">
        <v>5492</v>
      </c>
      <c r="G31" s="8">
        <f>AVERAGE(D31:F31)</f>
        <v>6377</v>
      </c>
      <c r="H31">
        <f>_xlfn.STDEV.P(D31:F31)</f>
        <v>675.19330565401788</v>
      </c>
      <c r="I31">
        <f>(H31/SQRT(3))</f>
        <v>389.82303677438051</v>
      </c>
      <c r="L31" t="s">
        <v>142</v>
      </c>
      <c r="M31">
        <f>_xlfn.T.TEST(D27:F27,D35:F35,1,2)</f>
        <v>6.9104834503076803E-3</v>
      </c>
      <c r="Q31" s="17"/>
      <c r="R31" s="17"/>
      <c r="S31" s="17"/>
      <c r="T31" s="17"/>
      <c r="U31" s="17"/>
      <c r="V31" s="17"/>
    </row>
    <row r="32" spans="3:23">
      <c r="C32" s="9" t="s">
        <v>156</v>
      </c>
      <c r="D32">
        <v>722</v>
      </c>
      <c r="E32">
        <v>596</v>
      </c>
      <c r="F32">
        <v>658</v>
      </c>
      <c r="G32" s="8">
        <f>AVERAGE(D32:F32)</f>
        <v>658.66666666666663</v>
      </c>
      <c r="H32">
        <f>_xlfn.STDEV.P(D32:F32)</f>
        <v>51.441444596961141</v>
      </c>
      <c r="I32">
        <f>(H32/SQRT(3))</f>
        <v>29.699731885558737</v>
      </c>
      <c r="Q32" s="17"/>
      <c r="R32" s="17"/>
      <c r="S32" s="17"/>
      <c r="T32" s="17"/>
      <c r="U32" s="17"/>
      <c r="V32" s="17"/>
    </row>
    <row r="33" spans="3:26">
      <c r="C33" s="9" t="s">
        <v>22</v>
      </c>
      <c r="D33">
        <f>D32/D31</f>
        <v>0.11092333691811339</v>
      </c>
      <c r="E33">
        <f>E32/E31</f>
        <v>8.359046283309958E-2</v>
      </c>
      <c r="F33">
        <f>F32/F31</f>
        <v>0.11981063364894391</v>
      </c>
      <c r="G33" s="10">
        <f>AVERAGE(D33:F33)</f>
        <v>0.10477481113338562</v>
      </c>
      <c r="H33">
        <f>_xlfn.STDEV.P(D33:F33)</f>
        <v>1.5412732192926944E-2</v>
      </c>
      <c r="I33">
        <f>(H33/SQRT(3))</f>
        <v>8.898545080533983E-3</v>
      </c>
      <c r="Q33" s="17"/>
      <c r="R33" s="17"/>
      <c r="S33" s="17"/>
      <c r="T33" s="17"/>
      <c r="U33" s="17"/>
      <c r="V33" s="17"/>
    </row>
    <row r="34" spans="3:26">
      <c r="C34" t="s">
        <v>30</v>
      </c>
      <c r="D34">
        <f>(1-(D33/$G$10))*100</f>
        <v>-22.871925266450898</v>
      </c>
      <c r="E34">
        <f>(1-(E33/$G$10))*100</f>
        <v>7.4052279025925376</v>
      </c>
      <c r="F34">
        <f>(1-(F33/$G$10))*100</f>
        <v>-32.71655571186858</v>
      </c>
      <c r="G34" s="13">
        <f>AVERAGE(D34:F34)</f>
        <v>-16.061084358575645</v>
      </c>
      <c r="H34">
        <f>_xlfn.STDEV.P(D34:F34)</f>
        <v>17.072981491344748</v>
      </c>
      <c r="I34">
        <f>(H34/SQRT(3))</f>
        <v>9.857090459897389</v>
      </c>
      <c r="Q34" s="17"/>
      <c r="R34" s="17"/>
      <c r="S34" s="17"/>
      <c r="T34" s="17"/>
      <c r="U34" s="17"/>
      <c r="V34" s="17"/>
    </row>
    <row r="35" spans="3:26" ht="16.149999999999999">
      <c r="C35" t="s">
        <v>157</v>
      </c>
      <c r="D35">
        <f>D33/AB7</f>
        <v>2.6515776040060168E-2</v>
      </c>
      <c r="E35">
        <f>E33/AC7</f>
        <v>9.9954293541318021E-3</v>
      </c>
      <c r="F35">
        <f>F33/AD7</f>
        <v>2.442095278634546E-2</v>
      </c>
      <c r="G35" s="10">
        <f>AVERAGE(D35:F35)</f>
        <v>2.0310719393512477E-2</v>
      </c>
      <c r="H35">
        <f>_xlfn.STDEV.P(D35:F35)</f>
        <v>7.3439761057838204E-3</v>
      </c>
      <c r="I35">
        <f>(H35/SQRT(3))</f>
        <v>4.2400465815964688E-3</v>
      </c>
      <c r="Q35" s="17"/>
      <c r="R35" s="17"/>
      <c r="S35" s="17"/>
      <c r="T35" s="17"/>
      <c r="U35" s="17"/>
      <c r="V35" s="17"/>
    </row>
    <row r="36" spans="3:26">
      <c r="Q36" s="17"/>
      <c r="R36" s="17"/>
      <c r="S36" s="17"/>
      <c r="T36" s="17"/>
      <c r="U36" s="17"/>
      <c r="V36" s="17"/>
    </row>
    <row r="37" spans="3:26">
      <c r="Q37" s="17"/>
      <c r="R37" s="17"/>
      <c r="S37" s="17"/>
      <c r="T37" s="17"/>
      <c r="U37" s="17"/>
      <c r="V37" s="17"/>
    </row>
    <row r="45" spans="3:26">
      <c r="M45" s="20"/>
    </row>
    <row r="47" spans="3:26">
      <c r="D47" s="35" t="s">
        <v>77</v>
      </c>
      <c r="E47" s="35"/>
      <c r="F47" s="35"/>
    </row>
    <row r="48" spans="3:26" ht="16.149999999999999">
      <c r="C48" s="2" t="s">
        <v>79</v>
      </c>
      <c r="D48" s="2">
        <v>1</v>
      </c>
      <c r="E48" s="2">
        <v>2</v>
      </c>
      <c r="F48" s="2">
        <v>3</v>
      </c>
      <c r="G48" s="2" t="s">
        <v>10</v>
      </c>
      <c r="H48" s="17" t="s">
        <v>71</v>
      </c>
      <c r="I48" t="s">
        <v>72</v>
      </c>
      <c r="J48" s="19" t="s">
        <v>73</v>
      </c>
      <c r="K48" s="24"/>
      <c r="L48" s="24"/>
      <c r="M48" s="17"/>
      <c r="N48" t="s">
        <v>72</v>
      </c>
      <c r="O48" s="17" t="s">
        <v>80</v>
      </c>
      <c r="P48" s="22" t="s">
        <v>81</v>
      </c>
      <c r="Q48" s="24" t="s">
        <v>82</v>
      </c>
      <c r="R48" s="24" t="s">
        <v>83</v>
      </c>
      <c r="S48" s="24" t="s">
        <v>84</v>
      </c>
      <c r="U48" t="s">
        <v>72</v>
      </c>
      <c r="V48" t="s">
        <v>73</v>
      </c>
      <c r="W48" s="24" t="s">
        <v>85</v>
      </c>
      <c r="X48" s="24" t="s">
        <v>86</v>
      </c>
      <c r="Y48" s="24" t="s">
        <v>87</v>
      </c>
      <c r="Z48" s="24" t="s">
        <v>28</v>
      </c>
    </row>
    <row r="49" spans="3:26">
      <c r="C49" t="s">
        <v>167</v>
      </c>
      <c r="D49" s="20">
        <v>31.347396850585938</v>
      </c>
      <c r="E49" s="20">
        <v>31.266809463500977</v>
      </c>
      <c r="F49" s="20">
        <v>32.003887176513672</v>
      </c>
      <c r="G49" s="20">
        <f>AVERAGE(D49:F49)</f>
        <v>31.539364496866863</v>
      </c>
      <c r="H49" s="20">
        <f>_xlfn.STDEV.P(D49:F49)</f>
        <v>0.33011065989956045</v>
      </c>
      <c r="I49" s="17"/>
      <c r="J49" s="17"/>
      <c r="K49" s="17"/>
      <c r="L49" s="17"/>
      <c r="M49" s="37" t="s">
        <v>168</v>
      </c>
      <c r="N49" s="20">
        <f>I61</f>
        <v>1.3459161122639962</v>
      </c>
      <c r="O49" s="21">
        <f>AVERAGE(N49:N51)</f>
        <v>0.82186381022135413</v>
      </c>
      <c r="P49" s="20">
        <f>N49-$O$49</f>
        <v>0.52405230204264208</v>
      </c>
      <c r="Q49" s="33">
        <f>2^(-P49)</f>
        <v>0.69541577448061542</v>
      </c>
      <c r="R49" s="33">
        <f>AVERAGE(Q49:Q51)</f>
        <v>1.2525382364738522</v>
      </c>
      <c r="S49">
        <f>_xlfn.STDEV.P(Q49:Q51)</f>
        <v>0.87142258948883178</v>
      </c>
      <c r="U49" s="20">
        <f>N49</f>
        <v>1.3459161122639962</v>
      </c>
      <c r="V49" s="33">
        <f>2^(-U49)</f>
        <v>0.39340409710183749</v>
      </c>
      <c r="W49" s="34">
        <f>AVERAGE(V49:V51)</f>
        <v>0.70857419703133162</v>
      </c>
      <c r="X49" s="17">
        <f>V49/$W$49</f>
        <v>0.55520522586068999</v>
      </c>
      <c r="Y49" s="25">
        <f>AVERAGE(X49:X51)</f>
        <v>1</v>
      </c>
      <c r="Z49">
        <f>_xlfn.STDEV.P(X49:X51)</f>
        <v>0.69572533924558011</v>
      </c>
    </row>
    <row r="50" spans="3:26">
      <c r="C50" t="s">
        <v>169</v>
      </c>
      <c r="D50" s="20">
        <v>30.803625106811523</v>
      </c>
      <c r="E50" s="20">
        <v>31.989753723144531</v>
      </c>
      <c r="F50" s="20">
        <v>31.320226669311523</v>
      </c>
      <c r="G50" s="20">
        <f>AVERAGE(D50:F50)</f>
        <v>31.371201833089192</v>
      </c>
      <c r="H50" s="20">
        <f t="shared" ref="H50:H72" si="0">_xlfn.STDEV.P(D50:F50)</f>
        <v>0.48557465894383606</v>
      </c>
      <c r="I50" s="17"/>
      <c r="J50" s="17"/>
      <c r="K50" s="17"/>
      <c r="L50" s="17"/>
      <c r="M50" s="37"/>
      <c r="N50" s="20">
        <f>I62</f>
        <v>-0.49026997884114465</v>
      </c>
      <c r="P50" s="20">
        <f t="shared" ref="P50:P60" si="1">N50-$O$49</f>
        <v>-1.3121337890624987</v>
      </c>
      <c r="Q50">
        <f t="shared" ref="Q50:Q56" si="2">2^(-P50)</f>
        <v>2.4830852425554122</v>
      </c>
      <c r="U50" s="20">
        <f>N50</f>
        <v>-0.49026997884114465</v>
      </c>
      <c r="V50">
        <f t="shared" ref="V50:V59" si="3">2^(-U50)</f>
        <v>1.4047077212247487</v>
      </c>
      <c r="W50" s="17"/>
      <c r="X50" s="17">
        <f>V50/$W$49</f>
        <v>1.9824426674157252</v>
      </c>
      <c r="Y50" s="17"/>
    </row>
    <row r="51" spans="3:26">
      <c r="C51" t="s">
        <v>170</v>
      </c>
      <c r="D51" s="20">
        <v>29.909494400024414</v>
      </c>
      <c r="E51" s="20">
        <v>30.226255416870117</v>
      </c>
      <c r="F51" s="20">
        <v>30.797269821166992</v>
      </c>
      <c r="G51" s="20">
        <f t="shared" ref="G50:G72" si="4">AVERAGE(D51:F51)</f>
        <v>30.311006546020508</v>
      </c>
      <c r="H51" s="20">
        <f t="shared" si="0"/>
        <v>0.36735393016855022</v>
      </c>
      <c r="I51" s="17"/>
      <c r="J51" s="17"/>
      <c r="K51" s="17"/>
      <c r="L51" s="17"/>
      <c r="M51" s="37"/>
      <c r="N51" s="20">
        <f t="shared" ref="N51:N60" si="5">I63</f>
        <v>1.6099452972412109</v>
      </c>
      <c r="P51" s="20">
        <f t="shared" si="1"/>
        <v>0.78808148701985681</v>
      </c>
      <c r="Q51">
        <f t="shared" si="2"/>
        <v>0.57911369238552879</v>
      </c>
      <c r="U51" s="20">
        <f>N51</f>
        <v>1.6099452972412109</v>
      </c>
      <c r="V51">
        <f t="shared" si="3"/>
        <v>0.32761077276740846</v>
      </c>
      <c r="W51" s="17"/>
      <c r="X51" s="17">
        <f>V51/$W$49</f>
        <v>0.46235210672358457</v>
      </c>
      <c r="Y51" s="17"/>
    </row>
    <row r="52" spans="3:26">
      <c r="C52" t="s">
        <v>171</v>
      </c>
      <c r="D52" s="20">
        <v>29.275337219238281</v>
      </c>
      <c r="E52" s="20">
        <v>28.693126678466797</v>
      </c>
      <c r="F52" s="20">
        <v>29.868070602416992</v>
      </c>
      <c r="G52" s="20">
        <f t="shared" si="4"/>
        <v>29.278844833374023</v>
      </c>
      <c r="H52" s="20">
        <f t="shared" si="0"/>
        <v>0.47967526072303301</v>
      </c>
      <c r="I52" s="17"/>
      <c r="J52" s="17"/>
      <c r="K52" s="17"/>
      <c r="L52" s="17"/>
      <c r="M52" s="38" t="s">
        <v>172</v>
      </c>
      <c r="N52" s="20">
        <f t="shared" si="5"/>
        <v>-1.5818233489990234</v>
      </c>
      <c r="O52" s="21">
        <f>AVERAGE(N52:N54)</f>
        <v>-0.79723824395073828</v>
      </c>
      <c r="P52" s="20">
        <f>N52-$O$49</f>
        <v>-2.4036871592203775</v>
      </c>
      <c r="Q52">
        <f t="shared" si="2"/>
        <v>5.2915381931800161</v>
      </c>
      <c r="R52">
        <f>AVERAGE(Q52:Q54)</f>
        <v>3.3676440866317709</v>
      </c>
      <c r="S52">
        <f>_xlfn.STDEV.P(Q52:Q54)</f>
        <v>1.434229066893717</v>
      </c>
      <c r="U52" s="20">
        <f>N52</f>
        <v>-1.5818233489990234</v>
      </c>
      <c r="V52">
        <f t="shared" si="3"/>
        <v>2.9934794141283891</v>
      </c>
      <c r="W52" s="17"/>
      <c r="X52" s="17">
        <f>V52/$W$49</f>
        <v>4.2246520218630312</v>
      </c>
      <c r="Y52" s="17">
        <f>AVERAGE(X52:X54)</f>
        <v>2.6886557141060763</v>
      </c>
      <c r="Z52">
        <f>_xlfn.STDEV.P(X52:X54)</f>
        <v>1.1450581109055493</v>
      </c>
    </row>
    <row r="53" spans="3:26">
      <c r="C53" t="s">
        <v>173</v>
      </c>
      <c r="D53" s="20">
        <v>28.538982391357422</v>
      </c>
      <c r="E53" s="20">
        <v>25.755578994750977</v>
      </c>
      <c r="F53" s="20">
        <v>30.104467391967773</v>
      </c>
      <c r="G53" s="20">
        <f>AVERAGE(D53:F53)</f>
        <v>28.133009592692058</v>
      </c>
      <c r="H53" s="20">
        <f t="shared" si="0"/>
        <v>1.7984841780054412</v>
      </c>
      <c r="I53" s="17"/>
      <c r="J53" s="17"/>
      <c r="K53" s="17"/>
      <c r="L53" s="17"/>
      <c r="M53" s="37"/>
      <c r="N53" s="20">
        <f t="shared" si="5"/>
        <v>-6.5174738566081913E-2</v>
      </c>
      <c r="P53" s="20">
        <f t="shared" si="1"/>
        <v>-0.88703854878743604</v>
      </c>
      <c r="Q53">
        <f t="shared" si="2"/>
        <v>1.8493759708623205</v>
      </c>
      <c r="U53" s="20">
        <f>N53</f>
        <v>-6.5174738566081913E-2</v>
      </c>
      <c r="V53">
        <f t="shared" si="3"/>
        <v>1.0462116487971695</v>
      </c>
      <c r="W53" s="17"/>
      <c r="X53" s="17">
        <f>V53/$W$49</f>
        <v>1.4765026064742637</v>
      </c>
      <c r="Y53" s="17"/>
    </row>
    <row r="54" spans="3:26">
      <c r="C54" t="s">
        <v>174</v>
      </c>
      <c r="D54" s="20">
        <v>29.169660568237305</v>
      </c>
      <c r="E54" s="20">
        <v>27.73945426940918</v>
      </c>
      <c r="F54" s="20">
        <v>29.70734977722168</v>
      </c>
      <c r="G54" s="20">
        <f t="shared" si="4"/>
        <v>28.872154871622723</v>
      </c>
      <c r="H54" s="20">
        <f t="shared" si="0"/>
        <v>0.83047593264575326</v>
      </c>
      <c r="I54" s="17"/>
      <c r="J54" s="17"/>
      <c r="K54" s="17"/>
      <c r="L54" s="17"/>
      <c r="M54" s="37"/>
      <c r="N54" s="20">
        <f t="shared" si="5"/>
        <v>-0.74471664428710938</v>
      </c>
      <c r="P54" s="20">
        <f t="shared" si="1"/>
        <v>-1.5665804545084634</v>
      </c>
      <c r="Q54">
        <f t="shared" si="2"/>
        <v>2.9620180958529772</v>
      </c>
      <c r="U54" s="20">
        <f>N54</f>
        <v>-0.74471664428710938</v>
      </c>
      <c r="V54">
        <f t="shared" si="3"/>
        <v>1.6756451282236855</v>
      </c>
      <c r="W54" s="17"/>
      <c r="X54" s="17">
        <f>V54/$W$49</f>
        <v>2.3648125139809348</v>
      </c>
      <c r="Y54" s="17"/>
    </row>
    <row r="55" spans="3:26">
      <c r="C55" t="s">
        <v>175</v>
      </c>
      <c r="D55" s="20">
        <v>30.1375732421875</v>
      </c>
      <c r="E55" s="20">
        <v>30.316909790039063</v>
      </c>
      <c r="F55" s="20">
        <v>31.848918914794922</v>
      </c>
      <c r="G55" s="20">
        <f t="shared" si="4"/>
        <v>30.76780064900716</v>
      </c>
      <c r="H55" s="20">
        <f t="shared" si="0"/>
        <v>0.76796394351721997</v>
      </c>
      <c r="I55" s="17"/>
      <c r="J55" s="17"/>
      <c r="K55" s="17"/>
      <c r="L55" s="17"/>
      <c r="M55" s="38" t="s">
        <v>176</v>
      </c>
      <c r="N55" s="20">
        <f t="shared" si="5"/>
        <v>1.0793088277181013</v>
      </c>
      <c r="O55" s="21">
        <f>AVERAGE(N55:N57)</f>
        <v>0.64686584472656372</v>
      </c>
      <c r="P55" s="20">
        <f t="shared" si="1"/>
        <v>0.2574450174967472</v>
      </c>
      <c r="Q55">
        <f t="shared" si="2"/>
        <v>0.83656815287301212</v>
      </c>
      <c r="R55">
        <f>AVERAGE(Q55:Q57)</f>
        <v>1.1565062520771079</v>
      </c>
      <c r="S55">
        <f>_xlfn.STDEV.P(Q55:Q57)</f>
        <v>0.24473295310251048</v>
      </c>
      <c r="U55" s="20">
        <f>N55</f>
        <v>1.0793088277181013</v>
      </c>
      <c r="V55">
        <f t="shared" si="3"/>
        <v>0.4732554982534885</v>
      </c>
      <c r="X55" s="17">
        <f>V55/$W$49</f>
        <v>0.66789829524735311</v>
      </c>
      <c r="Y55" s="17">
        <f>AVERAGE(X55:X57)</f>
        <v>0.9233300975568669</v>
      </c>
      <c r="Z55">
        <f>_xlfn.STDEV.P(X55:X57)</f>
        <v>0.19538960646142198</v>
      </c>
    </row>
    <row r="56" spans="3:26">
      <c r="C56" t="s">
        <v>177</v>
      </c>
      <c r="D56" s="20">
        <v>30.340723037719727</v>
      </c>
      <c r="E56" s="20">
        <v>29.873601913452148</v>
      </c>
      <c r="F56" s="20">
        <v>31.228109359741211</v>
      </c>
      <c r="G56" s="20">
        <f t="shared" si="4"/>
        <v>30.480811436971027</v>
      </c>
      <c r="H56" s="20">
        <f t="shared" si="0"/>
        <v>0.56177764000638986</v>
      </c>
      <c r="I56" s="17"/>
      <c r="J56" s="17"/>
      <c r="K56" s="17"/>
      <c r="L56" s="17"/>
      <c r="M56" s="37"/>
      <c r="N56" s="20">
        <f t="shared" si="5"/>
        <v>0.55625089009603101</v>
      </c>
      <c r="P56" s="20">
        <f t="shared" si="1"/>
        <v>-0.26561292012532312</v>
      </c>
      <c r="Q56">
        <f t="shared" si="2"/>
        <v>1.2021466656789606</v>
      </c>
      <c r="U56" s="20">
        <f>N56</f>
        <v>0.55625089009603101</v>
      </c>
      <c r="V56">
        <f t="shared" si="3"/>
        <v>0.68006714968269499</v>
      </c>
      <c r="X56" s="17">
        <f>V56/$W$49</f>
        <v>0.95976843714028703</v>
      </c>
    </row>
    <row r="57" spans="3:26">
      <c r="C57" t="s">
        <v>178</v>
      </c>
      <c r="D57" s="20">
        <v>31.035224914550781</v>
      </c>
      <c r="E57" s="20">
        <v>30.155012130737305</v>
      </c>
      <c r="F57" s="20">
        <v>30.625055313110352</v>
      </c>
      <c r="G57" s="20">
        <f t="shared" si="4"/>
        <v>30.60509745279948</v>
      </c>
      <c r="H57" s="20">
        <f t="shared" si="0"/>
        <v>0.3596223698439876</v>
      </c>
      <c r="I57" s="17"/>
      <c r="J57" s="17"/>
      <c r="K57" s="17"/>
      <c r="L57" s="17"/>
      <c r="M57" s="37"/>
      <c r="N57" s="20">
        <f t="shared" si="5"/>
        <v>0.30503781636555871</v>
      </c>
      <c r="P57" s="20">
        <f t="shared" si="1"/>
        <v>-0.51682599385579542</v>
      </c>
      <c r="Q57">
        <f>2^(-P57)</f>
        <v>1.4308039376793513</v>
      </c>
      <c r="U57" s="20">
        <f>N57</f>
        <v>0.30503781636555871</v>
      </c>
      <c r="V57">
        <f t="shared" si="3"/>
        <v>0.80942099947747059</v>
      </c>
      <c r="X57" s="17">
        <f>V57/$W$49</f>
        <v>1.1423235602829604</v>
      </c>
    </row>
    <row r="58" spans="3:26">
      <c r="C58" t="s">
        <v>179</v>
      </c>
      <c r="D58" s="20">
        <v>29.050704956054688</v>
      </c>
      <c r="E58" s="20">
        <v>29.704532623291016</v>
      </c>
      <c r="F58" s="20">
        <v>29.009193420410156</v>
      </c>
      <c r="G58" s="20">
        <f t="shared" si="4"/>
        <v>29.254810333251953</v>
      </c>
      <c r="H58" s="20">
        <f>_xlfn.STDEV.P(D58:F58)</f>
        <v>0.31845293269846098</v>
      </c>
      <c r="I58" s="17"/>
      <c r="J58" s="17"/>
      <c r="K58" s="17"/>
      <c r="L58" s="17"/>
      <c r="M58" s="38" t="s">
        <v>180</v>
      </c>
      <c r="N58" s="20">
        <f t="shared" si="5"/>
        <v>-1.2427762349446603</v>
      </c>
      <c r="O58" s="21">
        <f>AVERAGE(N58:N60)</f>
        <v>-1.6525370279947904</v>
      </c>
      <c r="P58" s="20">
        <f>N58-$O$49</f>
        <v>-2.0646400451660143</v>
      </c>
      <c r="Q58">
        <f>2^(-P58)</f>
        <v>4.1832958896066197</v>
      </c>
      <c r="R58">
        <f>AVERAGE(Q58:Q60)</f>
        <v>5.8174078267542271</v>
      </c>
      <c r="S58">
        <f>_xlfn.STDEV.P(Q58:Q60)</f>
        <v>1.8239379968017047</v>
      </c>
      <c r="U58" s="20">
        <f>N58</f>
        <v>-1.2427762349446603</v>
      </c>
      <c r="V58">
        <f t="shared" si="3"/>
        <v>2.3665349604553652</v>
      </c>
      <c r="X58" s="17">
        <f>V58/$W$49</f>
        <v>3.3398548385903504</v>
      </c>
      <c r="Y58" s="17">
        <f>AVERAGE(X58:X60)</f>
        <v>4.6444951997085564</v>
      </c>
      <c r="Z58">
        <f>_xlfn.STDEV.P(X58:X60)</f>
        <v>1.4561934667451448</v>
      </c>
    </row>
    <row r="59" spans="3:26">
      <c r="C59" t="s">
        <v>181</v>
      </c>
      <c r="D59" s="20">
        <v>28.885156631469727</v>
      </c>
      <c r="E59" s="20">
        <v>29.978330612182617</v>
      </c>
      <c r="F59" s="20">
        <v>30.067712783813477</v>
      </c>
      <c r="G59" s="20">
        <f t="shared" si="4"/>
        <v>29.643733342488606</v>
      </c>
      <c r="H59" s="20">
        <f>_xlfn.STDEV.P(C59:F59)</f>
        <v>0.53763448737751707</v>
      </c>
      <c r="I59" s="17"/>
      <c r="J59" s="17"/>
      <c r="K59" s="17"/>
      <c r="L59" s="17"/>
      <c r="M59" s="37"/>
      <c r="N59" s="20">
        <f t="shared" si="5"/>
        <v>-2.2421340942382813</v>
      </c>
      <c r="P59" s="20">
        <f>N59-$O$49</f>
        <v>-3.0639979044596353</v>
      </c>
      <c r="Q59">
        <f>2^(-P59)</f>
        <v>8.3628686544161166</v>
      </c>
      <c r="U59" s="20">
        <f>N59</f>
        <v>-2.2421340942382813</v>
      </c>
      <c r="V59">
        <f t="shared" si="3"/>
        <v>4.7309637096297124</v>
      </c>
      <c r="X59" s="17">
        <f>V59/$W$49</f>
        <v>6.6767372131962057</v>
      </c>
    </row>
    <row r="60" spans="3:26">
      <c r="C60" t="s">
        <v>182</v>
      </c>
      <c r="D60" s="20">
        <v>31.044923782348633</v>
      </c>
      <c r="E60" s="20">
        <v>30.75416374206543</v>
      </c>
      <c r="F60" s="20">
        <v>29.520751953125</v>
      </c>
      <c r="G60" s="20">
        <f t="shared" si="4"/>
        <v>30.43994649251302</v>
      </c>
      <c r="H60" s="20">
        <f t="shared" si="0"/>
        <v>0.66071895244848711</v>
      </c>
      <c r="I60" s="17"/>
      <c r="J60" s="17"/>
      <c r="K60" s="17"/>
      <c r="L60" s="17"/>
      <c r="M60" s="37"/>
      <c r="N60" s="20">
        <f t="shared" si="5"/>
        <v>-1.4727007548014299</v>
      </c>
      <c r="P60" s="20">
        <f>N60-$O$49</f>
        <v>-2.2945645650227839</v>
      </c>
      <c r="Q60" s="27">
        <f>2^(-P60)</f>
        <v>4.906058936239944</v>
      </c>
      <c r="U60" s="20">
        <f>N60</f>
        <v>-1.4727007548014299</v>
      </c>
      <c r="V60" s="27">
        <f>2^(-U60)</f>
        <v>2.7754097001630162</v>
      </c>
      <c r="X60" s="17">
        <f>V60/$W$49</f>
        <v>3.9168935473391131</v>
      </c>
    </row>
    <row r="61" spans="3:26">
      <c r="C61" t="s">
        <v>183</v>
      </c>
      <c r="D61" s="20">
        <v>32.896530151367188</v>
      </c>
      <c r="E61" s="20">
        <v>32.874031066894531</v>
      </c>
      <c r="F61" s="20"/>
      <c r="G61" s="20">
        <f t="shared" si="4"/>
        <v>32.885280609130859</v>
      </c>
      <c r="H61" s="20">
        <f t="shared" si="0"/>
        <v>1.1249542236328125E-2</v>
      </c>
      <c r="I61" s="21">
        <f>G61-G49</f>
        <v>1.3459161122639962</v>
      </c>
      <c r="J61" s="26">
        <f t="shared" ref="J61:J72" si="6">2^(-I61)</f>
        <v>0.39340409710183749</v>
      </c>
      <c r="K61" s="17"/>
      <c r="L61" s="17"/>
    </row>
    <row r="62" spans="3:26">
      <c r="C62" t="s">
        <v>184</v>
      </c>
      <c r="D62" s="20">
        <v>31.067619323730469</v>
      </c>
      <c r="E62" s="20">
        <v>30.499458312988281</v>
      </c>
      <c r="F62" s="20">
        <v>31.075717926025391</v>
      </c>
      <c r="G62" s="20">
        <f t="shared" si="4"/>
        <v>30.880931854248047</v>
      </c>
      <c r="H62" s="20">
        <f t="shared" si="0"/>
        <v>0.26976278944130699</v>
      </c>
      <c r="I62" s="21">
        <f t="shared" ref="I62:I71" si="7">G62-G50</f>
        <v>-0.49026997884114465</v>
      </c>
      <c r="J62" s="26">
        <f t="shared" si="6"/>
        <v>1.4047077212247487</v>
      </c>
      <c r="K62" s="17"/>
      <c r="L62" s="17"/>
    </row>
    <row r="63" spans="3:26">
      <c r="C63" t="s">
        <v>185</v>
      </c>
      <c r="D63" s="20">
        <v>31.928354263305664</v>
      </c>
      <c r="E63" s="20">
        <v>31.821836471557617</v>
      </c>
      <c r="F63" s="20">
        <v>32.012664794921875</v>
      </c>
      <c r="G63" s="20">
        <f t="shared" si="4"/>
        <v>31.920951843261719</v>
      </c>
      <c r="H63" s="20">
        <f>_xlfn.STDEV.P(D63:F63)</f>
        <v>7.8080979828140343E-2</v>
      </c>
      <c r="I63" s="21">
        <f t="shared" si="7"/>
        <v>1.6099452972412109</v>
      </c>
      <c r="J63" s="26">
        <f t="shared" si="6"/>
        <v>0.32761077276740846</v>
      </c>
      <c r="K63" s="17"/>
      <c r="L63" s="17"/>
      <c r="M63" s="17"/>
      <c r="N63" s="17"/>
      <c r="O63" s="17"/>
      <c r="P63" s="17"/>
      <c r="Q63" s="17"/>
      <c r="R63" s="17"/>
    </row>
    <row r="64" spans="3:26">
      <c r="C64" t="s">
        <v>186</v>
      </c>
      <c r="D64" s="20">
        <v>27.600410461425781</v>
      </c>
      <c r="E64" s="20">
        <v>27.792434692382813</v>
      </c>
      <c r="F64" s="20">
        <v>27.698219299316406</v>
      </c>
      <c r="G64" s="20">
        <f t="shared" si="4"/>
        <v>27.697021484375</v>
      </c>
      <c r="H64" s="20">
        <f t="shared" si="0"/>
        <v>7.8398139387510182E-2</v>
      </c>
      <c r="I64" s="21">
        <f t="shared" si="7"/>
        <v>-1.5818233489990234</v>
      </c>
      <c r="J64" s="26">
        <f t="shared" si="6"/>
        <v>2.9934794141283891</v>
      </c>
      <c r="K64" s="17"/>
      <c r="L64" s="17"/>
      <c r="M64" s="17"/>
      <c r="O64" t="s">
        <v>168</v>
      </c>
      <c r="P64" t="s">
        <v>172</v>
      </c>
      <c r="Q64" t="s">
        <v>176</v>
      </c>
      <c r="R64" t="s">
        <v>180</v>
      </c>
    </row>
    <row r="65" spans="3:23">
      <c r="C65" t="s">
        <v>187</v>
      </c>
      <c r="D65" s="20">
        <v>27.752178192138672</v>
      </c>
      <c r="E65" s="20">
        <v>28.126548767089844</v>
      </c>
      <c r="F65" s="20">
        <v>28.324777603149414</v>
      </c>
      <c r="G65" s="20">
        <f t="shared" si="4"/>
        <v>28.067834854125977</v>
      </c>
      <c r="H65" s="20">
        <f t="shared" si="0"/>
        <v>0.23742088374039977</v>
      </c>
      <c r="I65" s="21">
        <f t="shared" si="7"/>
        <v>-6.5174738566081913E-2</v>
      </c>
      <c r="J65" s="26">
        <f t="shared" si="6"/>
        <v>1.0462116487971695</v>
      </c>
      <c r="K65" s="17"/>
      <c r="L65" s="17"/>
      <c r="M65" s="17"/>
      <c r="N65" t="s">
        <v>188</v>
      </c>
      <c r="O65" s="8">
        <f>Y49</f>
        <v>1</v>
      </c>
      <c r="P65">
        <f>Y52</f>
        <v>2.6886557141060763</v>
      </c>
      <c r="Q65">
        <f>Y55</f>
        <v>0.9233300975568669</v>
      </c>
      <c r="R65">
        <f>Y58</f>
        <v>4.6444951997085564</v>
      </c>
      <c r="V65" s="16" t="s">
        <v>189</v>
      </c>
      <c r="W65" s="16"/>
    </row>
    <row r="66" spans="3:23">
      <c r="C66" t="s">
        <v>190</v>
      </c>
      <c r="D66" s="20">
        <v>28.025651931762695</v>
      </c>
      <c r="E66" s="20">
        <v>28.316076278686523</v>
      </c>
      <c r="F66" s="20">
        <v>28.040586471557617</v>
      </c>
      <c r="G66" s="20">
        <f t="shared" si="4"/>
        <v>28.127438227335613</v>
      </c>
      <c r="H66" s="20">
        <f t="shared" si="0"/>
        <v>0.13352651654964356</v>
      </c>
      <c r="I66" s="21">
        <f t="shared" si="7"/>
        <v>-0.74471664428710938</v>
      </c>
      <c r="J66" s="26">
        <f t="shared" si="6"/>
        <v>1.6756451282236855</v>
      </c>
      <c r="K66" s="17"/>
      <c r="L66" s="17"/>
      <c r="N66" t="s">
        <v>84</v>
      </c>
      <c r="O66">
        <f>Z49</f>
        <v>0.69572533924558011</v>
      </c>
      <c r="P66">
        <f>Z52</f>
        <v>1.1450581109055493</v>
      </c>
      <c r="Q66">
        <f>Z55</f>
        <v>0.19538960646142198</v>
      </c>
      <c r="R66">
        <f>Z58</f>
        <v>1.4561934667451448</v>
      </c>
      <c r="V66" t="s">
        <v>191</v>
      </c>
    </row>
    <row r="67" spans="3:23">
      <c r="C67" t="s">
        <v>192</v>
      </c>
      <c r="D67" s="20">
        <v>31.803537368774414</v>
      </c>
      <c r="E67" s="20">
        <v>31.9002685546875</v>
      </c>
      <c r="F67" s="20">
        <v>31.837522506713867</v>
      </c>
      <c r="G67" s="20">
        <f t="shared" si="4"/>
        <v>31.847109476725262</v>
      </c>
      <c r="H67" s="20">
        <f t="shared" si="0"/>
        <v>4.0067967900701877E-2</v>
      </c>
      <c r="I67" s="21">
        <f t="shared" si="7"/>
        <v>1.0793088277181013</v>
      </c>
      <c r="J67" s="26">
        <f t="shared" si="6"/>
        <v>0.4732554982534885</v>
      </c>
      <c r="K67" s="17"/>
      <c r="L67" s="17"/>
      <c r="N67" t="s">
        <v>42</v>
      </c>
      <c r="O67" s="33">
        <f>R49</f>
        <v>1.2525382364738522</v>
      </c>
      <c r="P67">
        <f>R52</f>
        <v>3.3676440866317709</v>
      </c>
      <c r="Q67">
        <f>R55</f>
        <v>1.1565062520771079</v>
      </c>
      <c r="R67">
        <f>R58</f>
        <v>5.8174078267542271</v>
      </c>
      <c r="U67" t="s">
        <v>14</v>
      </c>
      <c r="V67">
        <f>_xlfn.T.TEST(Q49:Q51,Q52:Q54,1,2)</f>
        <v>7.4634722441422802E-2</v>
      </c>
    </row>
    <row r="68" spans="3:23">
      <c r="C68" t="s">
        <v>193</v>
      </c>
      <c r="D68" s="20">
        <v>30.722183227539063</v>
      </c>
      <c r="E68" s="20">
        <v>31.286529541015625</v>
      </c>
      <c r="F68" s="20">
        <v>31.102474212646484</v>
      </c>
      <c r="G68" s="20">
        <f t="shared" si="4"/>
        <v>31.037062327067058</v>
      </c>
      <c r="H68" s="20">
        <f t="shared" si="0"/>
        <v>0.23499039195243521</v>
      </c>
      <c r="I68" s="21">
        <f t="shared" si="7"/>
        <v>0.55625089009603101</v>
      </c>
      <c r="J68" s="26">
        <f t="shared" si="6"/>
        <v>0.68006714968269499</v>
      </c>
      <c r="K68" s="17"/>
      <c r="L68" s="17"/>
      <c r="N68" t="s">
        <v>84</v>
      </c>
      <c r="O68">
        <f>S49</f>
        <v>0.87142258948883178</v>
      </c>
      <c r="P68">
        <f>S52</f>
        <v>1.434229066893717</v>
      </c>
      <c r="Q68">
        <f>S55</f>
        <v>0.24473295310251048</v>
      </c>
      <c r="R68">
        <f>S58</f>
        <v>1.8239379968017047</v>
      </c>
      <c r="U68" t="s">
        <v>176</v>
      </c>
      <c r="V68">
        <f>_xlfn.T.TEST(Q49:Q51,Q55:Q57,1,2)</f>
        <v>0.44399606691210924</v>
      </c>
    </row>
    <row r="69" spans="3:23">
      <c r="C69" t="s">
        <v>194</v>
      </c>
      <c r="D69" s="20">
        <v>31.373895645141602</v>
      </c>
      <c r="E69" s="20">
        <v>30.471992492675781</v>
      </c>
      <c r="F69" s="20">
        <v>30.884517669677734</v>
      </c>
      <c r="G69" s="20">
        <f t="shared" si="4"/>
        <v>30.910135269165039</v>
      </c>
      <c r="H69" s="20">
        <f t="shared" si="0"/>
        <v>0.36864573794684885</v>
      </c>
      <c r="I69" s="21">
        <f t="shared" si="7"/>
        <v>0.30503781636555871</v>
      </c>
      <c r="J69" s="26">
        <f t="shared" si="6"/>
        <v>0.80942099947747059</v>
      </c>
      <c r="K69" s="17"/>
      <c r="L69" s="17"/>
      <c r="U69" t="s">
        <v>180</v>
      </c>
      <c r="V69">
        <f>_xlfn.T.TEST(Q49:Q51,Q58:Q60,1,2)</f>
        <v>1.6550329855868465E-2</v>
      </c>
    </row>
    <row r="70" spans="3:23">
      <c r="C70" t="s">
        <v>195</v>
      </c>
      <c r="D70" s="20">
        <v>27.869585037231445</v>
      </c>
      <c r="E70" s="20">
        <v>27.907730102539063</v>
      </c>
      <c r="F70" s="20">
        <v>28.258787155151367</v>
      </c>
      <c r="G70" s="20">
        <f t="shared" si="4"/>
        <v>28.012034098307293</v>
      </c>
      <c r="H70" s="20">
        <f>_xlfn.STDEV.P(D70:F70)</f>
        <v>0.17517432231590008</v>
      </c>
      <c r="I70" s="21">
        <f t="shared" si="7"/>
        <v>-1.2427762349446603</v>
      </c>
      <c r="J70" s="26">
        <f t="shared" si="6"/>
        <v>2.3665349604553652</v>
      </c>
      <c r="K70" s="17"/>
      <c r="L70" s="17"/>
    </row>
    <row r="71" spans="3:23">
      <c r="C71" t="s">
        <v>196</v>
      </c>
      <c r="D71" s="20">
        <v>27.718585968017578</v>
      </c>
      <c r="E71" s="20">
        <v>27.242185592651367</v>
      </c>
      <c r="F71" s="20">
        <v>27.244026184082031</v>
      </c>
      <c r="G71" s="20">
        <f t="shared" si="4"/>
        <v>27.401599248250324</v>
      </c>
      <c r="H71" s="20">
        <f t="shared" si="0"/>
        <v>0.22414471861694726</v>
      </c>
      <c r="I71" s="21">
        <f t="shared" si="7"/>
        <v>-2.2421340942382813</v>
      </c>
      <c r="J71" s="26">
        <f t="shared" si="6"/>
        <v>4.7309637096297124</v>
      </c>
      <c r="K71" s="17"/>
      <c r="L71" s="17"/>
    </row>
    <row r="72" spans="3:23">
      <c r="C72" t="s">
        <v>197</v>
      </c>
      <c r="D72" s="20">
        <v>28.514701843261719</v>
      </c>
      <c r="E72" s="20">
        <v>29.26753044128418</v>
      </c>
      <c r="F72" s="20">
        <v>29.119504928588867</v>
      </c>
      <c r="G72" s="20">
        <f>AVERAGE(D72:F72)</f>
        <v>28.96724573771159</v>
      </c>
      <c r="H72" s="20">
        <f t="shared" si="0"/>
        <v>0.32565305710737485</v>
      </c>
      <c r="I72" s="21">
        <f>G72-G60</f>
        <v>-1.4727007548014299</v>
      </c>
      <c r="J72" s="26">
        <f>2^(-I72)</f>
        <v>2.7754097001630162</v>
      </c>
      <c r="K72" s="17"/>
      <c r="L72" s="17"/>
    </row>
    <row r="73" spans="3:23">
      <c r="D73" s="20"/>
      <c r="E73" s="20"/>
      <c r="F73" s="20"/>
      <c r="G73" s="20"/>
      <c r="H73" s="20"/>
      <c r="K73" s="21"/>
      <c r="L73" s="17"/>
      <c r="U73" s="17"/>
    </row>
    <row r="74" spans="3:23">
      <c r="D74" s="20"/>
      <c r="E74" s="20"/>
      <c r="F74" s="20"/>
      <c r="G74" s="20"/>
      <c r="H74" s="20"/>
      <c r="K74" s="21"/>
      <c r="L74" s="17"/>
    </row>
    <row r="75" spans="3:23">
      <c r="D75" s="20"/>
      <c r="E75" s="20"/>
      <c r="F75" s="20"/>
      <c r="G75" s="20"/>
      <c r="H75" s="20"/>
      <c r="K75" s="21"/>
      <c r="L75" s="17"/>
    </row>
    <row r="76" spans="3:23">
      <c r="D76" s="20"/>
      <c r="E76" s="20"/>
      <c r="F76" s="20"/>
      <c r="G76" s="20"/>
      <c r="H76" s="20"/>
      <c r="K76" s="21"/>
      <c r="L76" s="17"/>
    </row>
    <row r="77" spans="3:23">
      <c r="D77" s="20"/>
      <c r="E77" s="20"/>
      <c r="F77" s="20"/>
      <c r="G77" s="20"/>
      <c r="H77" s="20"/>
      <c r="K77" s="21"/>
      <c r="L77" s="17"/>
    </row>
    <row r="78" spans="3:23">
      <c r="D78" s="20"/>
      <c r="E78" s="20"/>
      <c r="F78" s="20"/>
      <c r="G78" s="20"/>
      <c r="H78" s="20"/>
      <c r="K78" s="21"/>
      <c r="L78" s="17"/>
    </row>
    <row r="79" spans="3:23">
      <c r="D79" s="20"/>
      <c r="E79" s="20"/>
      <c r="F79" s="20"/>
      <c r="G79" s="20"/>
      <c r="H79" s="20"/>
      <c r="K79" s="21"/>
      <c r="L79" s="17"/>
    </row>
    <row r="80" spans="3:23">
      <c r="D80" s="20"/>
      <c r="E80" s="20"/>
      <c r="F80" s="20"/>
      <c r="G80" s="20"/>
      <c r="H80" s="20"/>
      <c r="K80" s="21"/>
      <c r="L80" s="17"/>
    </row>
    <row r="81" spans="3:21">
      <c r="D81" s="20"/>
      <c r="E81" s="20"/>
      <c r="F81" s="20"/>
      <c r="G81" s="20"/>
      <c r="H81" s="20"/>
      <c r="K81" s="21"/>
      <c r="L81" s="17"/>
    </row>
    <row r="82" spans="3:21">
      <c r="C82" s="4"/>
      <c r="D82" s="20"/>
      <c r="E82" s="20"/>
      <c r="F82" s="20"/>
      <c r="G82" s="20"/>
      <c r="H82" s="20"/>
      <c r="K82" s="21"/>
      <c r="L82" s="17"/>
    </row>
    <row r="83" spans="3:21">
      <c r="C83" s="4"/>
      <c r="D83" s="20"/>
      <c r="E83" s="20"/>
      <c r="F83" s="20"/>
      <c r="G83" s="20"/>
      <c r="H83" s="20"/>
      <c r="K83" s="21"/>
      <c r="L83" s="17"/>
    </row>
    <row r="84" spans="3:21">
      <c r="C84" s="4"/>
      <c r="D84" s="20"/>
      <c r="E84" s="20"/>
      <c r="F84" s="20"/>
      <c r="G84" s="20"/>
      <c r="H84" s="20"/>
      <c r="K84" s="21"/>
      <c r="L84" s="17"/>
    </row>
    <row r="85" spans="3:21">
      <c r="G85" s="20"/>
      <c r="H85" s="20"/>
      <c r="K85" s="21"/>
      <c r="L85" s="17"/>
    </row>
    <row r="86" spans="3:21">
      <c r="G86" s="20"/>
      <c r="H86" s="20"/>
      <c r="K86" s="21"/>
      <c r="L86" s="17"/>
      <c r="U86" s="4"/>
    </row>
  </sheetData>
  <mergeCells count="12">
    <mergeCell ref="D6:H6"/>
    <mergeCell ref="D13:H13"/>
    <mergeCell ref="D21:H21"/>
    <mergeCell ref="D29:H29"/>
    <mergeCell ref="M28:N28"/>
    <mergeCell ref="M55:M57"/>
    <mergeCell ref="M58:M60"/>
    <mergeCell ref="S11:T11"/>
    <mergeCell ref="S16:T16"/>
    <mergeCell ref="D47:F47"/>
    <mergeCell ref="M49:M51"/>
    <mergeCell ref="M52:M5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llin O'Leary</dc:creator>
  <cp:keywords/>
  <dc:description/>
  <cp:lastModifiedBy>Collin O'Leary</cp:lastModifiedBy>
  <cp:revision/>
  <dcterms:created xsi:type="dcterms:W3CDTF">2019-05-06T13:14:01Z</dcterms:created>
  <dcterms:modified xsi:type="dcterms:W3CDTF">2019-06-04T20:13:02Z</dcterms:modified>
  <cp:category/>
  <cp:contentStatus/>
</cp:coreProperties>
</file>